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I:\mm-research\VirMetaGx\Project_2022_Twist\_Manuscript\"/>
    </mc:Choice>
  </mc:AlternateContent>
  <xr:revisionPtr revIDLastSave="0" documentId="8_{F7F2B98E-5D72-4C5C-9AEE-D21B4A2612F6}" xr6:coauthVersionLast="47" xr6:coauthVersionMax="47" xr10:uidLastSave="{00000000-0000-0000-0000-000000000000}"/>
  <bookViews>
    <workbookView xWindow="28680" yWindow="-120" windowWidth="29040" windowHeight="17640" activeTab="1" xr2:uid="{348E7304-25DF-4401-8D7C-2AD6C33C09FD}"/>
  </bookViews>
  <sheets>
    <sheet name="Sensitivity Specificity ROC" sheetId="1" r:id="rId1"/>
    <sheet name="LOD" sheetId="2" r:id="rId2"/>
    <sheet name="Clinical samples" sheetId="3" r:id="rId3"/>
    <sheet name="Replicate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2" i="3" l="1"/>
  <c r="H10" i="2" l="1"/>
</calcChain>
</file>

<file path=xl/sharedStrings.xml><?xml version="1.0" encoding="utf-8"?>
<sst xmlns="http://schemas.openxmlformats.org/spreadsheetml/2006/main" count="429" uniqueCount="120">
  <si>
    <t>Measles</t>
  </si>
  <si>
    <t>Merkel cell polyomavirus</t>
  </si>
  <si>
    <t>Betapapillomavirus 1</t>
  </si>
  <si>
    <t>EV-D</t>
  </si>
  <si>
    <t>gammapapillomavirus 22</t>
  </si>
  <si>
    <t>betapappilomavirus 4</t>
  </si>
  <si>
    <t>betapapillomavirus 2</t>
  </si>
  <si>
    <t>Bocavirus</t>
  </si>
  <si>
    <t>Flu A</t>
  </si>
  <si>
    <t>SARS-CoV-2</t>
  </si>
  <si>
    <t>Mammalian orthoreovirus </t>
  </si>
  <si>
    <t>Enterovirus C</t>
  </si>
  <si>
    <t>RPM</t>
  </si>
  <si>
    <t>Coverage</t>
  </si>
  <si>
    <t>Human mastadenovirus F (ATCC VR-931)</t>
  </si>
  <si>
    <t>Human herpesvirus 5 (ATCC VR-538)</t>
  </si>
  <si>
    <t>Human respiratory syncytial virus (ATCC VR-1540)</t>
  </si>
  <si>
    <t>Influenza B virus B/Florida/4/2006 (ATCC VR-1804)</t>
  </si>
  <si>
    <t>Reovirus 3 (ATCC VR-824)</t>
  </si>
  <si>
    <t>Zika virus (ATCC VR-1838)</t>
  </si>
  <si>
    <t>Primate bocavirus</t>
  </si>
  <si>
    <t>Gammapapillomavirus 1</t>
  </si>
  <si>
    <t>Human mastadenovirus C</t>
  </si>
  <si>
    <t>Human alphaherpesvirus 1</t>
  </si>
  <si>
    <t>Dyothetapapillomavirus 1</t>
  </si>
  <si>
    <t>Nupapillomavirus 1</t>
  </si>
  <si>
    <t>RPKM</t>
  </si>
  <si>
    <t>NT</t>
  </si>
  <si>
    <t>Virus</t>
  </si>
  <si>
    <t>% viral sequences</t>
  </si>
  <si>
    <t>Sample characteristics</t>
  </si>
  <si>
    <t>Enterovirus D68</t>
  </si>
  <si>
    <t>Influenza A</t>
  </si>
  <si>
    <t>Viral load (IU/ml)</t>
  </si>
  <si>
    <t xml:space="preserve">Results Twist Comprehensive Viral Research Panel </t>
  </si>
  <si>
    <t>Results SeqCap EZ HyperCap (Roche)</t>
  </si>
  <si>
    <t>Results Twist Comprehensive Viral Research Panel</t>
  </si>
  <si>
    <t>ADV</t>
  </si>
  <si>
    <t>Adeno-associated dependoparvovirus A</t>
  </si>
  <si>
    <t>MERS</t>
  </si>
  <si>
    <t>Equine arteritis virus</t>
  </si>
  <si>
    <t>Phocid alphaherpesvirus 1</t>
  </si>
  <si>
    <t>SARS-related cov</t>
  </si>
  <si>
    <t>-</t>
  </si>
  <si>
    <t>MERS-related cov</t>
  </si>
  <si>
    <t>Betapolyomavirus hominis</t>
  </si>
  <si>
    <t>Human gammaherpesvirus 4</t>
  </si>
  <si>
    <t>Human mastadenovirus c</t>
  </si>
  <si>
    <t>Human betaherpesvirus 6b</t>
  </si>
  <si>
    <t>EBV</t>
  </si>
  <si>
    <t xml:space="preserve">Human mastadenovirus c </t>
  </si>
  <si>
    <t>SARS-related virus</t>
  </si>
  <si>
    <t>MERS-related virus</t>
  </si>
  <si>
    <t>Torque teno mini virus 9</t>
  </si>
  <si>
    <t>Torque teno virus 22</t>
  </si>
  <si>
    <t>EAV</t>
  </si>
  <si>
    <t>Rotavirus</t>
  </si>
  <si>
    <t>Alphapapillomavirus 13</t>
  </si>
  <si>
    <t>Human betaherpesvirus 5</t>
  </si>
  <si>
    <t>HBV</t>
  </si>
  <si>
    <t>Betapolyomavirus macacae</t>
  </si>
  <si>
    <t>Torque teno midi virus 12</t>
  </si>
  <si>
    <t>Torque teno mini virus 1</t>
  </si>
  <si>
    <t>Human respirovirus 3</t>
  </si>
  <si>
    <t>Norovirus GII</t>
  </si>
  <si>
    <t>Human betaherpesvirus 6B</t>
  </si>
  <si>
    <t>Deltapolyomavirus sextihominis</t>
  </si>
  <si>
    <t>Woolly monkey hepatitis B virus</t>
  </si>
  <si>
    <t xml:space="preserve">Pestivirus A </t>
  </si>
  <si>
    <t>Coverage 1mls sub sample</t>
  </si>
  <si>
    <t>Read pairs after QC</t>
  </si>
  <si>
    <t>NA</t>
  </si>
  <si>
    <t>Betapappilomavirus 3</t>
  </si>
  <si>
    <t>Sample type (synthetic in human cfDNA/virome mix)</t>
  </si>
  <si>
    <t>Synthetic sequence spiked in human cfDNA background</t>
  </si>
  <si>
    <t>Sample number</t>
  </si>
  <si>
    <t>NA; not analyzed</t>
  </si>
  <si>
    <t>% human cfDNA background</t>
  </si>
  <si>
    <t>99.00%</t>
  </si>
  <si>
    <t>99.90%</t>
  </si>
  <si>
    <t>99.99%</t>
  </si>
  <si>
    <t>&gt;99.99%</t>
  </si>
  <si>
    <t>Clinical EDTA plasma sample</t>
  </si>
  <si>
    <t>unknown</t>
  </si>
  <si>
    <t>See sheet 'Clinical samples'</t>
  </si>
  <si>
    <t>Sample type</t>
  </si>
  <si>
    <t>Sample type (synthetic in human cfDNA/clinical EDTA plasma)</t>
  </si>
  <si>
    <t>Coverage 1mln sub sample</t>
  </si>
  <si>
    <t>None</t>
  </si>
  <si>
    <t>NT; not tested</t>
  </si>
  <si>
    <t>Reads pairs after QC</t>
  </si>
  <si>
    <t>Human read pairs</t>
  </si>
  <si>
    <t>&gt;95%</t>
  </si>
  <si>
    <t>&gt;81%</t>
  </si>
  <si>
    <t>Torque teno virus</t>
  </si>
  <si>
    <t>&gt;42%</t>
  </si>
  <si>
    <t>TTV</t>
  </si>
  <si>
    <t>EAV (positive control)</t>
  </si>
  <si>
    <t>PhHV (positieve control)</t>
  </si>
  <si>
    <t>Virus/synth sequence</t>
  </si>
  <si>
    <t>&gt;85%</t>
  </si>
  <si>
    <t>not applicable</t>
  </si>
  <si>
    <t>2 (replicate, different run)</t>
  </si>
  <si>
    <t>28 (replicate, different run)</t>
  </si>
  <si>
    <t>30 (replicate, different run)</t>
  </si>
  <si>
    <r>
      <t xml:space="preserve">Detected viruses (&gt;=3 genome regions)         TruePos (TP, black), </t>
    </r>
    <r>
      <rPr>
        <sz val="11"/>
        <color theme="0" tint="-0.34998626667073579"/>
        <rFont val="Calibri"/>
        <family val="2"/>
        <scheme val="minor"/>
      </rPr>
      <t>FalsePos (FP, grey)</t>
    </r>
  </si>
  <si>
    <r>
      <t>Detected viruses (&gt;=3 genome regions)         TruePos (TP, black), False positives when considering thresholds of 500 RPM and 10% coverage</t>
    </r>
    <r>
      <rPr>
        <sz val="11"/>
        <color theme="0" tint="-0.499984740745262"/>
        <rFont val="Calibri"/>
        <family val="2"/>
        <scheme val="minor"/>
      </rPr>
      <t xml:space="preserve"> (grey)</t>
    </r>
  </si>
  <si>
    <t>see 28</t>
  </si>
  <si>
    <t>see 2</t>
  </si>
  <si>
    <t>see 2 replicate (different run)</t>
  </si>
  <si>
    <t>see 28 replicate (different run)</t>
  </si>
  <si>
    <t>see 30</t>
  </si>
  <si>
    <t>see 30  replicate (different run)</t>
  </si>
  <si>
    <t>¹ Reovirus PCR was unavailable</t>
  </si>
  <si>
    <t>Ct-value</t>
  </si>
  <si>
    <t>% human cfDNA background sequences</t>
  </si>
  <si>
    <t>ATCC Virome Virus mix</t>
  </si>
  <si>
    <t>Viral load (c/ml)</t>
  </si>
  <si>
    <t xml:space="preserve">Detected viruses (&gt;=3 genome regions)       </t>
  </si>
  <si>
    <t>Viral load: c/ml (synthetic in human cfDNA), IU/mL (clinical EDTA plasm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-* #,##0.00_-;_-* #,##0.00\-;_-* &quot;-&quot;??_-;_-@_-"/>
    <numFmt numFmtId="164" formatCode="_-* #,##0_-;_-* #,##0\-;_-* &quot;-&quot;??_-;_-@_-"/>
    <numFmt numFmtId="165" formatCode="0.0E+00"/>
    <numFmt numFmtId="166" formatCode="0.0%"/>
    <numFmt numFmtId="167" formatCode="0.0000%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92D050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0"/>
      <name val="Arial"/>
      <family val="2"/>
    </font>
    <font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9" fillId="0" borderId="0"/>
  </cellStyleXfs>
  <cellXfs count="260">
    <xf numFmtId="0" fontId="0" fillId="0" borderId="0" xfId="0"/>
    <xf numFmtId="0" fontId="2" fillId="0" borderId="2" xfId="0" applyFont="1" applyBorder="1"/>
    <xf numFmtId="0" fontId="2" fillId="0" borderId="3" xfId="0" applyFont="1" applyBorder="1"/>
    <xf numFmtId="0" fontId="0" fillId="0" borderId="0" xfId="0" applyBorder="1"/>
    <xf numFmtId="0" fontId="2" fillId="0" borderId="0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Fill="1" applyBorder="1"/>
    <xf numFmtId="0" fontId="0" fillId="0" borderId="6" xfId="0" applyBorder="1"/>
    <xf numFmtId="0" fontId="0" fillId="0" borderId="7" xfId="0" applyBorder="1"/>
    <xf numFmtId="0" fontId="2" fillId="0" borderId="2" xfId="0" applyFont="1" applyFill="1" applyBorder="1"/>
    <xf numFmtId="0" fontId="0" fillId="0" borderId="8" xfId="0" applyBorder="1"/>
    <xf numFmtId="0" fontId="2" fillId="0" borderId="9" xfId="0" applyFont="1" applyBorder="1"/>
    <xf numFmtId="0" fontId="2" fillId="0" borderId="11" xfId="0" applyFont="1" applyBorder="1"/>
    <xf numFmtId="0" fontId="0" fillId="0" borderId="11" xfId="0" applyBorder="1"/>
    <xf numFmtId="0" fontId="2" fillId="0" borderId="0" xfId="0" applyFont="1" applyFill="1" applyBorder="1"/>
    <xf numFmtId="0" fontId="0" fillId="0" borderId="7" xfId="0" applyFill="1" applyBorder="1"/>
    <xf numFmtId="0" fontId="2" fillId="0" borderId="5" xfId="0" applyFont="1" applyBorder="1"/>
    <xf numFmtId="164" fontId="2" fillId="0" borderId="4" xfId="1" applyNumberFormat="1" applyFont="1" applyBorder="1"/>
    <xf numFmtId="164" fontId="2" fillId="0" borderId="0" xfId="1" applyNumberFormat="1" applyFont="1" applyBorder="1"/>
    <xf numFmtId="0" fontId="2" fillId="0" borderId="0" xfId="1" applyNumberFormat="1" applyFont="1" applyBorder="1"/>
    <xf numFmtId="164" fontId="2" fillId="0" borderId="0" xfId="1" applyNumberFormat="1" applyFont="1" applyFill="1" applyBorder="1"/>
    <xf numFmtId="0" fontId="2" fillId="0" borderId="0" xfId="1" applyNumberFormat="1" applyFont="1" applyFill="1" applyBorder="1"/>
    <xf numFmtId="0" fontId="2" fillId="0" borderId="0" xfId="2" applyNumberFormat="1" applyFont="1" applyBorder="1"/>
    <xf numFmtId="0" fontId="2" fillId="0" borderId="0" xfId="0" applyNumberFormat="1" applyFont="1" applyBorder="1"/>
    <xf numFmtId="1" fontId="2" fillId="0" borderId="0" xfId="0" applyNumberFormat="1" applyFont="1" applyBorder="1"/>
    <xf numFmtId="0" fontId="0" fillId="0" borderId="9" xfId="0" applyBorder="1"/>
    <xf numFmtId="164" fontId="0" fillId="0" borderId="0" xfId="1" applyNumberFormat="1" applyFont="1" applyBorder="1"/>
    <xf numFmtId="0" fontId="0" fillId="0" borderId="4" xfId="0" applyBorder="1"/>
    <xf numFmtId="0" fontId="0" fillId="0" borderId="5" xfId="0" applyBorder="1"/>
    <xf numFmtId="0" fontId="0" fillId="0" borderId="10" xfId="0" applyBorder="1"/>
    <xf numFmtId="165" fontId="0" fillId="0" borderId="4" xfId="0" applyNumberFormat="1" applyBorder="1" applyAlignment="1">
      <alignment horizontal="right"/>
    </xf>
    <xf numFmtId="165" fontId="0" fillId="0" borderId="5" xfId="0" applyNumberFormat="1" applyBorder="1" applyAlignment="1">
      <alignment horizontal="right"/>
    </xf>
    <xf numFmtId="165" fontId="0" fillId="0" borderId="0" xfId="0" applyNumberFormat="1" applyBorder="1" applyAlignment="1">
      <alignment horizontal="right"/>
    </xf>
    <xf numFmtId="164" fontId="2" fillId="0" borderId="5" xfId="1" applyNumberFormat="1" applyFont="1" applyBorder="1"/>
    <xf numFmtId="0" fontId="2" fillId="0" borderId="5" xfId="1" applyNumberFormat="1" applyFont="1" applyBorder="1"/>
    <xf numFmtId="0" fontId="2" fillId="0" borderId="1" xfId="0" applyFont="1" applyFill="1" applyBorder="1"/>
    <xf numFmtId="164" fontId="2" fillId="0" borderId="4" xfId="1" applyNumberFormat="1" applyFont="1" applyFill="1" applyBorder="1"/>
    <xf numFmtId="0" fontId="2" fillId="0" borderId="3" xfId="0" applyFont="1" applyFill="1" applyBorder="1"/>
    <xf numFmtId="164" fontId="2" fillId="0" borderId="5" xfId="1" applyNumberFormat="1" applyFont="1" applyFill="1" applyBorder="1"/>
    <xf numFmtId="164" fontId="2" fillId="0" borderId="13" xfId="1" applyNumberFormat="1" applyFont="1" applyFill="1" applyBorder="1"/>
    <xf numFmtId="164" fontId="2" fillId="0" borderId="13" xfId="1" applyNumberFormat="1" applyFont="1" applyBorder="1"/>
    <xf numFmtId="1" fontId="2" fillId="0" borderId="0" xfId="0" applyNumberFormat="1" applyFont="1" applyFill="1" applyBorder="1"/>
    <xf numFmtId="0" fontId="0" fillId="0" borderId="8" xfId="0" applyFill="1" applyBorder="1"/>
    <xf numFmtId="0" fontId="0" fillId="0" borderId="0" xfId="0" applyFill="1"/>
    <xf numFmtId="0" fontId="4" fillId="0" borderId="0" xfId="0" applyFont="1"/>
    <xf numFmtId="164" fontId="2" fillId="0" borderId="1" xfId="1" applyNumberFormat="1" applyFont="1" applyBorder="1"/>
    <xf numFmtId="164" fontId="2" fillId="0" borderId="2" xfId="1" applyNumberFormat="1" applyFont="1" applyBorder="1"/>
    <xf numFmtId="1" fontId="0" fillId="0" borderId="4" xfId="0" applyNumberFormat="1" applyBorder="1"/>
    <xf numFmtId="1" fontId="0" fillId="0" borderId="0" xfId="0" applyNumberFormat="1" applyBorder="1"/>
    <xf numFmtId="164" fontId="2" fillId="0" borderId="3" xfId="1" applyNumberFormat="1" applyFont="1" applyBorder="1"/>
    <xf numFmtId="1" fontId="0" fillId="0" borderId="5" xfId="0" applyNumberFormat="1" applyBorder="1"/>
    <xf numFmtId="9" fontId="2" fillId="0" borderId="0" xfId="0" applyNumberFormat="1" applyFont="1" applyBorder="1" applyAlignment="1">
      <alignment horizontal="right"/>
    </xf>
    <xf numFmtId="9" fontId="0" fillId="0" borderId="4" xfId="2" applyFont="1" applyBorder="1"/>
    <xf numFmtId="0" fontId="0" fillId="0" borderId="6" xfId="0" applyFill="1" applyBorder="1"/>
    <xf numFmtId="9" fontId="0" fillId="0" borderId="0" xfId="2" applyFont="1" applyBorder="1"/>
    <xf numFmtId="9" fontId="0" fillId="0" borderId="5" xfId="2" applyFont="1" applyBorder="1"/>
    <xf numFmtId="0" fontId="6" fillId="0" borderId="4" xfId="0" applyFont="1" applyBorder="1"/>
    <xf numFmtId="9" fontId="2" fillId="0" borderId="0" xfId="2" applyFont="1" applyBorder="1" applyAlignment="1">
      <alignment horizontal="right"/>
    </xf>
    <xf numFmtId="9" fontId="2" fillId="0" borderId="4" xfId="0" applyNumberFormat="1" applyFont="1" applyBorder="1" applyAlignment="1">
      <alignment horizontal="right"/>
    </xf>
    <xf numFmtId="9" fontId="2" fillId="0" borderId="0" xfId="2" applyFont="1" applyBorder="1"/>
    <xf numFmtId="164" fontId="0" fillId="0" borderId="2" xfId="1" applyNumberFormat="1" applyFont="1" applyBorder="1" applyAlignment="1">
      <alignment horizontal="right"/>
    </xf>
    <xf numFmtId="164" fontId="0" fillId="0" borderId="0" xfId="1" applyNumberFormat="1" applyFont="1" applyBorder="1" applyAlignment="1">
      <alignment horizontal="right"/>
    </xf>
    <xf numFmtId="164" fontId="0" fillId="0" borderId="4" xfId="1" applyNumberFormat="1" applyFont="1" applyBorder="1"/>
    <xf numFmtId="164" fontId="0" fillId="0" borderId="1" xfId="1" applyNumberFormat="1" applyFont="1" applyBorder="1" applyAlignment="1">
      <alignment horizontal="right"/>
    </xf>
    <xf numFmtId="164" fontId="0" fillId="0" borderId="4" xfId="1" applyNumberFormat="1" applyFont="1" applyBorder="1" applyAlignment="1">
      <alignment horizontal="right"/>
    </xf>
    <xf numFmtId="164" fontId="0" fillId="0" borderId="5" xfId="1" applyNumberFormat="1" applyFont="1" applyBorder="1" applyAlignment="1">
      <alignment horizontal="right"/>
    </xf>
    <xf numFmtId="1" fontId="0" fillId="0" borderId="0" xfId="0" applyNumberFormat="1" applyFill="1" applyBorder="1"/>
    <xf numFmtId="0" fontId="0" fillId="0" borderId="5" xfId="0" applyFill="1" applyBorder="1"/>
    <xf numFmtId="164" fontId="2" fillId="0" borderId="2" xfId="1" applyNumberFormat="1" applyFont="1" applyFill="1" applyBorder="1"/>
    <xf numFmtId="164" fontId="2" fillId="0" borderId="1" xfId="1" applyNumberFormat="1" applyFont="1" applyFill="1" applyBorder="1"/>
    <xf numFmtId="164" fontId="2" fillId="0" borderId="3" xfId="1" applyNumberFormat="1" applyFont="1" applyFill="1" applyBorder="1"/>
    <xf numFmtId="0" fontId="2" fillId="0" borderId="4" xfId="1" applyNumberFormat="1" applyFont="1" applyFill="1" applyBorder="1"/>
    <xf numFmtId="0" fontId="2" fillId="0" borderId="4" xfId="0" applyFont="1" applyFill="1" applyBorder="1"/>
    <xf numFmtId="0" fontId="2" fillId="0" borderId="7" xfId="0" applyFont="1" applyFill="1" applyBorder="1" applyAlignment="1">
      <alignment horizontal="right"/>
    </xf>
    <xf numFmtId="0" fontId="0" fillId="0" borderId="14" xfId="0" applyBorder="1"/>
    <xf numFmtId="1" fontId="2" fillId="0" borderId="5" xfId="0" applyNumberFormat="1" applyFont="1" applyBorder="1"/>
    <xf numFmtId="164" fontId="0" fillId="0" borderId="5" xfId="1" applyNumberFormat="1" applyFont="1" applyBorder="1"/>
    <xf numFmtId="0" fontId="2" fillId="0" borderId="12" xfId="0" applyFont="1" applyBorder="1"/>
    <xf numFmtId="0" fontId="0" fillId="0" borderId="15" xfId="0" applyBorder="1"/>
    <xf numFmtId="165" fontId="0" fillId="0" borderId="6" xfId="0" applyNumberFormat="1" applyBorder="1"/>
    <xf numFmtId="165" fontId="0" fillId="0" borderId="7" xfId="0" applyNumberFormat="1" applyBorder="1"/>
    <xf numFmtId="165" fontId="0" fillId="0" borderId="8" xfId="0" applyNumberFormat="1" applyBorder="1"/>
    <xf numFmtId="165" fontId="0" fillId="0" borderId="4" xfId="0" applyNumberFormat="1" applyBorder="1"/>
    <xf numFmtId="165" fontId="0" fillId="0" borderId="7" xfId="0" applyNumberFormat="1" applyFill="1" applyBorder="1"/>
    <xf numFmtId="1" fontId="4" fillId="0" borderId="0" xfId="0" applyNumberFormat="1" applyFont="1"/>
    <xf numFmtId="0" fontId="5" fillId="0" borderId="0" xfId="0" applyFont="1" applyFill="1"/>
    <xf numFmtId="1" fontId="5" fillId="0" borderId="0" xfId="0" applyNumberFormat="1" applyFont="1" applyFill="1"/>
    <xf numFmtId="0" fontId="0" fillId="0" borderId="0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Border="1" applyAlignment="1">
      <alignment wrapText="1"/>
    </xf>
    <xf numFmtId="0" fontId="0" fillId="0" borderId="6" xfId="0" applyBorder="1" applyAlignment="1"/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9" fontId="0" fillId="0" borderId="0" xfId="0" applyNumberFormat="1" applyBorder="1" applyAlignment="1">
      <alignment horizontal="right"/>
    </xf>
    <xf numFmtId="0" fontId="0" fillId="0" borderId="0" xfId="0" applyBorder="1" applyAlignment="1">
      <alignment horizontal="right"/>
    </xf>
    <xf numFmtId="9" fontId="0" fillId="0" borderId="4" xfId="0" applyNumberFormat="1" applyBorder="1" applyAlignment="1">
      <alignment horizontal="right"/>
    </xf>
    <xf numFmtId="0" fontId="0" fillId="0" borderId="5" xfId="0" applyBorder="1" applyAlignment="1">
      <alignment horizontal="right"/>
    </xf>
    <xf numFmtId="166" fontId="0" fillId="0" borderId="0" xfId="0" applyNumberFormat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0" fontId="2" fillId="0" borderId="5" xfId="0" applyFont="1" applyFill="1" applyBorder="1" applyAlignment="1">
      <alignment horizontal="right"/>
    </xf>
    <xf numFmtId="166" fontId="0" fillId="0" borderId="4" xfId="0" applyNumberFormat="1" applyBorder="1" applyAlignment="1">
      <alignment horizontal="right"/>
    </xf>
    <xf numFmtId="0" fontId="0" fillId="0" borderId="15" xfId="0" applyBorder="1" applyAlignment="1">
      <alignment vertical="center"/>
    </xf>
    <xf numFmtId="0" fontId="2" fillId="0" borderId="4" xfId="0" applyFont="1" applyFill="1" applyBorder="1" applyAlignment="1">
      <alignment horizontal="right"/>
    </xf>
    <xf numFmtId="165" fontId="0" fillId="0" borderId="0" xfId="0" applyNumberFormat="1" applyFill="1" applyBorder="1" applyAlignment="1">
      <alignment horizontal="right"/>
    </xf>
    <xf numFmtId="165" fontId="0" fillId="0" borderId="4" xfId="0" applyNumberFormat="1" applyFill="1" applyBorder="1" applyAlignment="1">
      <alignment horizontal="right"/>
    </xf>
    <xf numFmtId="165" fontId="0" fillId="0" borderId="5" xfId="0" applyNumberFormat="1" applyFill="1" applyBorder="1" applyAlignment="1">
      <alignment horizontal="right"/>
    </xf>
    <xf numFmtId="165" fontId="0" fillId="0" borderId="13" xfId="0" applyNumberFormat="1" applyFill="1" applyBorder="1" applyAlignment="1">
      <alignment horizontal="right" vertical="center"/>
    </xf>
    <xf numFmtId="0" fontId="0" fillId="0" borderId="5" xfId="0" applyBorder="1" applyAlignment="1">
      <alignment wrapText="1"/>
    </xf>
    <xf numFmtId="0" fontId="2" fillId="0" borderId="0" xfId="0" applyFont="1"/>
    <xf numFmtId="0" fontId="0" fillId="0" borderId="3" xfId="0" applyBorder="1" applyAlignment="1">
      <alignment wrapText="1"/>
    </xf>
    <xf numFmtId="164" fontId="2" fillId="0" borderId="15" xfId="1" applyNumberFormat="1" applyFont="1" applyFill="1" applyBorder="1"/>
    <xf numFmtId="165" fontId="2" fillId="0" borderId="6" xfId="0" applyNumberFormat="1" applyFont="1" applyFill="1" applyBorder="1" applyAlignment="1">
      <alignment horizontal="right"/>
    </xf>
    <xf numFmtId="165" fontId="2" fillId="0" borderId="7" xfId="0" applyNumberFormat="1" applyFont="1" applyFill="1" applyBorder="1" applyAlignment="1">
      <alignment horizontal="right"/>
    </xf>
    <xf numFmtId="165" fontId="2" fillId="0" borderId="8" xfId="0" applyNumberFormat="1" applyFont="1" applyFill="1" applyBorder="1" applyAlignment="1">
      <alignment horizontal="right"/>
    </xf>
    <xf numFmtId="165" fontId="2" fillId="0" borderId="7" xfId="0" applyNumberFormat="1" applyFont="1" applyFill="1" applyBorder="1"/>
    <xf numFmtId="0" fontId="0" fillId="0" borderId="0" xfId="0" applyFill="1" applyBorder="1" applyAlignment="1">
      <alignment wrapText="1"/>
    </xf>
    <xf numFmtId="164" fontId="0" fillId="0" borderId="0" xfId="1" applyNumberFormat="1" applyFont="1" applyFill="1" applyBorder="1"/>
    <xf numFmtId="164" fontId="0" fillId="0" borderId="0" xfId="0" applyNumberFormat="1" applyFill="1" applyBorder="1"/>
    <xf numFmtId="164" fontId="2" fillId="0" borderId="0" xfId="0" applyNumberFormat="1" applyFont="1" applyFill="1" applyBorder="1"/>
    <xf numFmtId="3" fontId="2" fillId="0" borderId="1" xfId="0" applyNumberFormat="1" applyFont="1" applyFill="1" applyBorder="1"/>
    <xf numFmtId="3" fontId="2" fillId="0" borderId="2" xfId="0" applyNumberFormat="1" applyFont="1" applyFill="1" applyBorder="1"/>
    <xf numFmtId="9" fontId="0" fillId="0" borderId="9" xfId="0" applyNumberFormat="1" applyBorder="1"/>
    <xf numFmtId="9" fontId="0" fillId="0" borderId="11" xfId="0" applyNumberFormat="1" applyBorder="1"/>
    <xf numFmtId="9" fontId="0" fillId="0" borderId="11" xfId="0" applyNumberFormat="1" applyFill="1" applyBorder="1"/>
    <xf numFmtId="9" fontId="0" fillId="0" borderId="0" xfId="2" applyFont="1" applyFill="1" applyBorder="1" applyAlignment="1">
      <alignment horizontal="right"/>
    </xf>
    <xf numFmtId="0" fontId="0" fillId="0" borderId="0" xfId="1" applyNumberFormat="1" applyFont="1" applyBorder="1"/>
    <xf numFmtId="9" fontId="0" fillId="0" borderId="6" xfId="2" applyFont="1" applyFill="1" applyBorder="1"/>
    <xf numFmtId="9" fontId="2" fillId="0" borderId="7" xfId="0" applyNumberFormat="1" applyFont="1" applyBorder="1" applyAlignment="1">
      <alignment horizontal="right"/>
    </xf>
    <xf numFmtId="9" fontId="2" fillId="0" borderId="8" xfId="0" applyNumberFormat="1" applyFont="1" applyBorder="1" applyAlignment="1">
      <alignment horizontal="right"/>
    </xf>
    <xf numFmtId="9" fontId="2" fillId="0" borderId="4" xfId="2" applyFont="1" applyBorder="1"/>
    <xf numFmtId="164" fontId="0" fillId="0" borderId="0" xfId="1" applyNumberFormat="1" applyFont="1" applyFill="1" applyBorder="1" applyAlignment="1">
      <alignment horizontal="right"/>
    </xf>
    <xf numFmtId="164" fontId="0" fillId="0" borderId="4" xfId="1" applyNumberFormat="1" applyFont="1" applyFill="1" applyBorder="1" applyAlignment="1">
      <alignment horizontal="right"/>
    </xf>
    <xf numFmtId="9" fontId="2" fillId="0" borderId="5" xfId="2" applyFont="1" applyBorder="1" applyAlignment="1">
      <alignment horizontal="right"/>
    </xf>
    <xf numFmtId="9" fontId="2" fillId="0" borderId="6" xfId="2" applyFont="1" applyBorder="1"/>
    <xf numFmtId="9" fontId="2" fillId="0" borderId="7" xfId="2" applyFont="1" applyBorder="1"/>
    <xf numFmtId="9" fontId="0" fillId="0" borderId="7" xfId="2" applyFont="1" applyBorder="1"/>
    <xf numFmtId="9" fontId="0" fillId="0" borderId="6" xfId="2" applyFont="1" applyBorder="1"/>
    <xf numFmtId="9" fontId="0" fillId="0" borderId="8" xfId="2" applyFont="1" applyBorder="1"/>
    <xf numFmtId="9" fontId="2" fillId="0" borderId="6" xfId="0" applyNumberFormat="1" applyFont="1" applyBorder="1" applyAlignment="1">
      <alignment horizontal="right"/>
    </xf>
    <xf numFmtId="9" fontId="2" fillId="0" borderId="7" xfId="0" applyNumberFormat="1" applyFont="1" applyFill="1" applyBorder="1" applyAlignment="1">
      <alignment horizontal="right"/>
    </xf>
    <xf numFmtId="0" fontId="2" fillId="0" borderId="7" xfId="0" applyFont="1" applyBorder="1" applyAlignment="1">
      <alignment horizontal="right"/>
    </xf>
    <xf numFmtId="9" fontId="0" fillId="0" borderId="9" xfId="0" applyNumberFormat="1" applyFill="1" applyBorder="1"/>
    <xf numFmtId="0" fontId="7" fillId="0" borderId="0" xfId="0" applyFont="1" applyBorder="1"/>
    <xf numFmtId="0" fontId="7" fillId="0" borderId="0" xfId="0" applyFont="1" applyBorder="1" applyAlignment="1">
      <alignment wrapText="1"/>
    </xf>
    <xf numFmtId="0" fontId="7" fillId="0" borderId="2" xfId="0" applyFont="1" applyBorder="1"/>
    <xf numFmtId="0" fontId="7" fillId="0" borderId="0" xfId="0" applyFont="1" applyFill="1" applyBorder="1"/>
    <xf numFmtId="0" fontId="7" fillId="0" borderId="0" xfId="0" applyFont="1" applyBorder="1" applyAlignment="1">
      <alignment horizontal="left" vertical="center" wrapText="1"/>
    </xf>
    <xf numFmtId="0" fontId="7" fillId="0" borderId="0" xfId="0" applyFont="1" applyFill="1"/>
    <xf numFmtId="0" fontId="0" fillId="0" borderId="12" xfId="0" applyBorder="1" applyAlignment="1">
      <alignment wrapText="1"/>
    </xf>
    <xf numFmtId="9" fontId="0" fillId="0" borderId="6" xfId="0" applyNumberFormat="1" applyFill="1" applyBorder="1" applyAlignment="1">
      <alignment horizontal="right"/>
    </xf>
    <xf numFmtId="9" fontId="2" fillId="0" borderId="7" xfId="2" applyFont="1" applyFill="1" applyBorder="1"/>
    <xf numFmtId="9" fontId="2" fillId="0" borderId="8" xfId="2" applyFont="1" applyFill="1" applyBorder="1"/>
    <xf numFmtId="9" fontId="2" fillId="0" borderId="4" xfId="2" applyFont="1" applyFill="1" applyBorder="1" applyAlignment="1">
      <alignment horizontal="right"/>
    </xf>
    <xf numFmtId="9" fontId="2" fillId="0" borderId="0" xfId="2" applyFont="1" applyFill="1" applyBorder="1"/>
    <xf numFmtId="9" fontId="2" fillId="0" borderId="5" xfId="2" applyFont="1" applyBorder="1"/>
    <xf numFmtId="9" fontId="2" fillId="0" borderId="6" xfId="2" applyFont="1" applyFill="1" applyBorder="1"/>
    <xf numFmtId="9" fontId="2" fillId="0" borderId="4" xfId="2" applyFont="1" applyBorder="1" applyAlignment="1">
      <alignment horizontal="right"/>
    </xf>
    <xf numFmtId="9" fontId="2" fillId="0" borderId="0" xfId="2" applyFont="1" applyBorder="1" applyAlignment="1">
      <alignment horizontal="right" wrapText="1"/>
    </xf>
    <xf numFmtId="9" fontId="2" fillId="0" borderId="13" xfId="2" applyFont="1" applyBorder="1" applyAlignment="1">
      <alignment horizontal="right"/>
    </xf>
    <xf numFmtId="9" fontId="2" fillId="0" borderId="4" xfId="2" applyFont="1" applyFill="1" applyBorder="1" applyAlignment="1">
      <alignment horizontal="right" wrapText="1"/>
    </xf>
    <xf numFmtId="9" fontId="2" fillId="0" borderId="0" xfId="2" applyFont="1" applyFill="1" applyBorder="1" applyAlignment="1">
      <alignment horizontal="right" wrapText="1"/>
    </xf>
    <xf numFmtId="9" fontId="2" fillId="0" borderId="11" xfId="2" applyFont="1" applyBorder="1"/>
    <xf numFmtId="9" fontId="2" fillId="0" borderId="9" xfId="2" applyFont="1" applyBorder="1"/>
    <xf numFmtId="9" fontId="2" fillId="0" borderId="10" xfId="2" applyFont="1" applyBorder="1"/>
    <xf numFmtId="9" fontId="2" fillId="0" borderId="11" xfId="2" applyFont="1" applyFill="1" applyBorder="1"/>
    <xf numFmtId="9" fontId="2" fillId="0" borderId="8" xfId="2" applyFont="1" applyBorder="1"/>
    <xf numFmtId="9" fontId="2" fillId="0" borderId="14" xfId="2" applyFont="1" applyFill="1" applyBorder="1"/>
    <xf numFmtId="9" fontId="2" fillId="0" borderId="12" xfId="2" applyFont="1" applyBorder="1"/>
    <xf numFmtId="0" fontId="0" fillId="0" borderId="10" xfId="0" applyBorder="1" applyAlignment="1">
      <alignment wrapText="1"/>
    </xf>
    <xf numFmtId="9" fontId="0" fillId="0" borderId="10" xfId="0" applyNumberFormat="1" applyBorder="1"/>
    <xf numFmtId="166" fontId="0" fillId="0" borderId="11" xfId="0" applyNumberFormat="1" applyBorder="1"/>
    <xf numFmtId="0" fontId="0" fillId="0" borderId="11" xfId="0" applyBorder="1" applyAlignment="1">
      <alignment horizontal="right"/>
    </xf>
    <xf numFmtId="9" fontId="0" fillId="0" borderId="11" xfId="0" applyNumberFormat="1" applyBorder="1" applyAlignment="1">
      <alignment horizontal="right"/>
    </xf>
    <xf numFmtId="9" fontId="0" fillId="0" borderId="10" xfId="0" applyNumberFormat="1" applyBorder="1" applyAlignment="1">
      <alignment horizontal="right"/>
    </xf>
    <xf numFmtId="166" fontId="0" fillId="0" borderId="10" xfId="0" applyNumberFormat="1" applyBorder="1"/>
    <xf numFmtId="9" fontId="0" fillId="0" borderId="11" xfId="2" applyFont="1" applyBorder="1"/>
    <xf numFmtId="166" fontId="0" fillId="0" borderId="11" xfId="0" applyNumberFormat="1" applyFill="1" applyBorder="1"/>
    <xf numFmtId="165" fontId="0" fillId="0" borderId="0" xfId="0" applyNumberFormat="1" applyAlignment="1">
      <alignment horizontal="right"/>
    </xf>
    <xf numFmtId="0" fontId="8" fillId="0" borderId="11" xfId="0" applyFont="1" applyBorder="1"/>
    <xf numFmtId="0" fontId="8" fillId="0" borderId="10" xfId="0" applyFont="1" applyBorder="1"/>
    <xf numFmtId="0" fontId="2" fillId="0" borderId="0" xfId="0" applyFont="1" applyBorder="1" applyAlignment="1">
      <alignment horizontal="left" vertical="center" wrapText="1"/>
    </xf>
    <xf numFmtId="0" fontId="0" fillId="0" borderId="12" xfId="0" applyBorder="1"/>
    <xf numFmtId="0" fontId="0" fillId="0" borderId="13" xfId="0" applyBorder="1"/>
    <xf numFmtId="165" fontId="0" fillId="0" borderId="5" xfId="0" applyNumberFormat="1" applyBorder="1"/>
    <xf numFmtId="165" fontId="0" fillId="0" borderId="13" xfId="0" applyNumberFormat="1" applyBorder="1"/>
    <xf numFmtId="0" fontId="0" fillId="0" borderId="14" xfId="0" applyFill="1" applyBorder="1"/>
    <xf numFmtId="0" fontId="6" fillId="0" borderId="13" xfId="0" applyFont="1" applyBorder="1"/>
    <xf numFmtId="164" fontId="2" fillId="0" borderId="15" xfId="1" applyNumberFormat="1" applyFont="1" applyBorder="1"/>
    <xf numFmtId="164" fontId="0" fillId="0" borderId="13" xfId="1" applyNumberFormat="1" applyFont="1" applyBorder="1"/>
    <xf numFmtId="9" fontId="0" fillId="0" borderId="14" xfId="2" applyFont="1" applyBorder="1"/>
    <xf numFmtId="164" fontId="0" fillId="0" borderId="13" xfId="1" applyNumberFormat="1" applyFont="1" applyBorder="1" applyAlignment="1">
      <alignment horizontal="right"/>
    </xf>
    <xf numFmtId="9" fontId="0" fillId="0" borderId="13" xfId="2" applyFont="1" applyBorder="1"/>
    <xf numFmtId="9" fontId="0" fillId="0" borderId="12" xfId="0" applyNumberFormat="1" applyBorder="1"/>
    <xf numFmtId="0" fontId="0" fillId="0" borderId="7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6" xfId="0" applyBorder="1" applyAlignment="1">
      <alignment horizontal="right" vertical="center"/>
    </xf>
    <xf numFmtId="0" fontId="2" fillId="0" borderId="7" xfId="3" applyFont="1" applyBorder="1" applyAlignment="1">
      <alignment horizontal="right"/>
    </xf>
    <xf numFmtId="0" fontId="2" fillId="0" borderId="7" xfId="3" applyFont="1" applyBorder="1"/>
    <xf numFmtId="167" fontId="0" fillId="0" borderId="13" xfId="0" applyNumberFormat="1" applyBorder="1" applyAlignment="1">
      <alignment horizontal="right" vertical="center"/>
    </xf>
    <xf numFmtId="9" fontId="2" fillId="0" borderId="0" xfId="0" applyNumberFormat="1" applyFont="1" applyFill="1" applyBorder="1" applyAlignment="1">
      <alignment horizontal="right"/>
    </xf>
    <xf numFmtId="0" fontId="8" fillId="0" borderId="6" xfId="0" applyFont="1" applyFill="1" applyBorder="1"/>
    <xf numFmtId="0" fontId="8" fillId="0" borderId="7" xfId="0" applyFont="1" applyFill="1" applyBorder="1"/>
    <xf numFmtId="165" fontId="0" fillId="0" borderId="0" xfId="0" applyNumberFormat="1" applyBorder="1"/>
    <xf numFmtId="165" fontId="2" fillId="0" borderId="0" xfId="0" applyNumberFormat="1" applyFont="1" applyFill="1" applyBorder="1" applyAlignment="1">
      <alignment horizontal="right"/>
    </xf>
    <xf numFmtId="165" fontId="2" fillId="0" borderId="4" xfId="0" applyNumberFormat="1" applyFont="1" applyFill="1" applyBorder="1" applyAlignment="1">
      <alignment horizontal="right"/>
    </xf>
    <xf numFmtId="165" fontId="2" fillId="0" borderId="5" xfId="0" applyNumberFormat="1" applyFont="1" applyFill="1" applyBorder="1" applyAlignment="1">
      <alignment horizontal="right"/>
    </xf>
    <xf numFmtId="0" fontId="8" fillId="0" borderId="8" xfId="0" applyFont="1" applyBorder="1"/>
    <xf numFmtId="164" fontId="0" fillId="0" borderId="2" xfId="1" applyNumberFormat="1" applyFont="1" applyBorder="1"/>
    <xf numFmtId="9" fontId="2" fillId="0" borderId="7" xfId="2" applyNumberFormat="1" applyFont="1" applyBorder="1" applyAlignment="1">
      <alignment horizontal="right"/>
    </xf>
    <xf numFmtId="0" fontId="0" fillId="0" borderId="2" xfId="0" applyFill="1" applyBorder="1" applyAlignment="1">
      <alignment horizontal="left"/>
    </xf>
    <xf numFmtId="9" fontId="0" fillId="0" borderId="0" xfId="0" applyNumberFormat="1" applyFill="1" applyBorder="1" applyAlignment="1">
      <alignment horizontal="right"/>
    </xf>
    <xf numFmtId="0" fontId="0" fillId="0" borderId="11" xfId="0" applyFill="1" applyBorder="1"/>
    <xf numFmtId="9" fontId="2" fillId="0" borderId="0" xfId="2" applyFont="1" applyFill="1" applyBorder="1" applyAlignment="1">
      <alignment horizontal="right"/>
    </xf>
    <xf numFmtId="166" fontId="0" fillId="0" borderId="0" xfId="0" applyNumberFormat="1" applyFill="1" applyBorder="1" applyAlignment="1">
      <alignment horizontal="right"/>
    </xf>
    <xf numFmtId="0" fontId="10" fillId="0" borderId="2" xfId="0" applyFont="1" applyBorder="1"/>
    <xf numFmtId="165" fontId="0" fillId="0" borderId="0" xfId="0" applyNumberFormat="1" applyFont="1" applyBorder="1"/>
    <xf numFmtId="0" fontId="0" fillId="0" borderId="2" xfId="0" applyFont="1" applyBorder="1"/>
    <xf numFmtId="0" fontId="0" fillId="0" borderId="0" xfId="0" applyFont="1" applyBorder="1"/>
    <xf numFmtId="165" fontId="0" fillId="0" borderId="5" xfId="0" applyNumberFormat="1" applyFont="1" applyBorder="1"/>
    <xf numFmtId="0" fontId="0" fillId="0" borderId="5" xfId="0" applyFont="1" applyBorder="1"/>
    <xf numFmtId="0" fontId="0" fillId="0" borderId="3" xfId="0" applyFont="1" applyBorder="1"/>
    <xf numFmtId="0" fontId="0" fillId="0" borderId="2" xfId="0" applyBorder="1" applyAlignment="1">
      <alignment wrapText="1"/>
    </xf>
    <xf numFmtId="0" fontId="2" fillId="0" borderId="5" xfId="0" applyFont="1" applyBorder="1" applyAlignment="1">
      <alignment wrapText="1"/>
    </xf>
    <xf numFmtId="0" fontId="2" fillId="0" borderId="5" xfId="0" applyFont="1" applyFill="1" applyBorder="1" applyAlignment="1">
      <alignment wrapText="1"/>
    </xf>
    <xf numFmtId="0" fontId="2" fillId="0" borderId="5" xfId="2" applyNumberFormat="1" applyFont="1" applyFill="1" applyBorder="1" applyAlignment="1">
      <alignment wrapText="1"/>
    </xf>
    <xf numFmtId="0" fontId="2" fillId="0" borderId="3" xfId="0" applyFont="1" applyBorder="1" applyAlignment="1">
      <alignment wrapText="1"/>
    </xf>
    <xf numFmtId="0" fontId="2" fillId="0" borderId="8" xfId="0" applyNumberFormat="1" applyFont="1" applyFill="1" applyBorder="1" applyAlignment="1">
      <alignment wrapText="1"/>
    </xf>
    <xf numFmtId="0" fontId="2" fillId="0" borderId="10" xfId="0" applyNumberFormat="1" applyFont="1" applyFill="1" applyBorder="1" applyAlignment="1">
      <alignment wrapText="1"/>
    </xf>
    <xf numFmtId="0" fontId="2" fillId="0" borderId="9" xfId="0" applyFont="1" applyBorder="1" applyAlignment="1">
      <alignment horizontal="center" wrapText="1"/>
    </xf>
    <xf numFmtId="0" fontId="2" fillId="0" borderId="0" xfId="0" applyFont="1" applyBorder="1" applyAlignment="1">
      <alignment wrapText="1"/>
    </xf>
    <xf numFmtId="0" fontId="2" fillId="0" borderId="0" xfId="0" applyFont="1" applyFill="1" applyBorder="1" applyAlignment="1">
      <alignment wrapText="1"/>
    </xf>
    <xf numFmtId="0" fontId="2" fillId="0" borderId="7" xfId="2" applyNumberFormat="1" applyFont="1" applyFill="1" applyBorder="1" applyAlignment="1">
      <alignment wrapText="1"/>
    </xf>
    <xf numFmtId="0" fontId="2" fillId="0" borderId="0" xfId="0" applyNumberFormat="1" applyFont="1" applyFill="1" applyBorder="1" applyAlignment="1">
      <alignment wrapText="1"/>
    </xf>
    <xf numFmtId="0" fontId="2" fillId="0" borderId="11" xfId="0" applyNumberFormat="1" applyFont="1" applyFill="1" applyBorder="1" applyAlignment="1">
      <alignment wrapText="1"/>
    </xf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8" xfId="0" applyFill="1" applyBorder="1" applyAlignment="1">
      <alignment wrapText="1"/>
    </xf>
    <xf numFmtId="0" fontId="2" fillId="0" borderId="8" xfId="2" applyNumberFormat="1" applyFont="1" applyFill="1" applyBorder="1" applyAlignment="1">
      <alignment wrapText="1"/>
    </xf>
    <xf numFmtId="0" fontId="2" fillId="0" borderId="5" xfId="0" applyNumberFormat="1" applyFont="1" applyFill="1" applyBorder="1" applyAlignment="1">
      <alignment wrapText="1"/>
    </xf>
    <xf numFmtId="0" fontId="0" fillId="0" borderId="4" xfId="0" applyBorder="1" applyAlignment="1">
      <alignment horizontal="center" wrapText="1"/>
    </xf>
    <xf numFmtId="0" fontId="0" fillId="0" borderId="9" xfId="0" applyBorder="1" applyAlignment="1">
      <alignment wrapText="1"/>
    </xf>
    <xf numFmtId="0" fontId="0" fillId="0" borderId="1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5" xfId="0" applyBorder="1" applyAlignment="1">
      <alignment horizontal="center"/>
    </xf>
  </cellXfs>
  <cellStyles count="4">
    <cellStyle name="Comma" xfId="1" builtinId="3"/>
    <cellStyle name="Normal" xfId="0" builtinId="0"/>
    <cellStyle name="Normal 2" xfId="3" xr:uid="{5610FEF9-B8FF-4B82-827F-6B6ED8AF370B}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E041C-E67B-4B41-A09D-95DC7FA3FE8E}">
  <dimension ref="A1:R59"/>
  <sheetViews>
    <sheetView zoomScaleNormal="100" workbookViewId="0">
      <pane ySplit="2" topLeftCell="A30" activePane="bottomLeft" state="frozen"/>
      <selection pane="bottomLeft" activeCell="AD51" sqref="AD51"/>
    </sheetView>
  </sheetViews>
  <sheetFormatPr defaultColWidth="8.85546875" defaultRowHeight="15" x14ac:dyDescent="0.25"/>
  <cols>
    <col min="1" max="1" width="11.42578125" style="3" customWidth="1"/>
    <col min="2" max="2" width="13" style="3" customWidth="1"/>
    <col min="3" max="3" width="13.85546875" style="3" customWidth="1"/>
    <col min="4" max="4" width="11.5703125" style="3" customWidth="1"/>
    <col min="5" max="5" width="11" style="3" customWidth="1"/>
    <col min="6" max="6" width="9" style="3" customWidth="1"/>
    <col min="7" max="7" width="27.42578125" style="3" customWidth="1"/>
    <col min="8" max="8" width="16.85546875" style="4" customWidth="1"/>
    <col min="9" max="9" width="12.5703125" style="4" customWidth="1"/>
    <col min="10" max="11" width="9.42578125" style="4" customWidth="1"/>
    <col min="12" max="12" width="9" style="24" customWidth="1"/>
    <col min="13" max="13" width="16.85546875" style="4" customWidth="1"/>
    <col min="14" max="14" width="15.28515625" style="4" customWidth="1"/>
    <col min="15" max="15" width="8.85546875" style="4" customWidth="1"/>
    <col min="16" max="16" width="12" style="4" customWidth="1"/>
    <col min="17" max="17" width="9.5703125" style="25" customWidth="1"/>
    <col min="18" max="18" width="13.28515625" style="4" customWidth="1"/>
    <col min="19" max="16384" width="8.85546875" style="3"/>
  </cols>
  <sheetData>
    <row r="1" spans="1:18" s="89" customFormat="1" ht="60" x14ac:dyDescent="0.25">
      <c r="A1" s="242"/>
      <c r="B1" s="243"/>
      <c r="C1" s="249" t="s">
        <v>30</v>
      </c>
      <c r="D1" s="250"/>
      <c r="E1" s="250"/>
      <c r="F1" s="247"/>
      <c r="G1" s="248"/>
      <c r="H1" s="251" t="s">
        <v>34</v>
      </c>
      <c r="I1" s="251"/>
      <c r="J1" s="251"/>
      <c r="K1" s="251"/>
      <c r="L1" s="251"/>
      <c r="M1" s="252" t="s">
        <v>35</v>
      </c>
      <c r="N1" s="251"/>
      <c r="O1" s="251"/>
      <c r="P1" s="251"/>
      <c r="Q1" s="253"/>
      <c r="R1" s="235" t="s">
        <v>35</v>
      </c>
    </row>
    <row r="2" spans="1:18" s="89" customFormat="1" ht="75.75" thickBot="1" x14ac:dyDescent="0.3">
      <c r="A2" s="115" t="s">
        <v>75</v>
      </c>
      <c r="B2" s="90" t="s">
        <v>73</v>
      </c>
      <c r="C2" s="228" t="s">
        <v>28</v>
      </c>
      <c r="D2" s="89" t="s">
        <v>115</v>
      </c>
      <c r="E2" s="89" t="s">
        <v>117</v>
      </c>
      <c r="F2" s="121" t="s">
        <v>114</v>
      </c>
      <c r="G2" s="174" t="s">
        <v>105</v>
      </c>
      <c r="H2" s="229" t="s">
        <v>70</v>
      </c>
      <c r="I2" s="229" t="s">
        <v>91</v>
      </c>
      <c r="J2" s="230" t="s">
        <v>12</v>
      </c>
      <c r="K2" s="229" t="s">
        <v>26</v>
      </c>
      <c r="L2" s="231" t="s">
        <v>13</v>
      </c>
      <c r="M2" s="232" t="s">
        <v>70</v>
      </c>
      <c r="N2" s="229" t="s">
        <v>91</v>
      </c>
      <c r="O2" s="230" t="s">
        <v>12</v>
      </c>
      <c r="P2" s="230" t="s">
        <v>26</v>
      </c>
      <c r="Q2" s="233" t="s">
        <v>13</v>
      </c>
      <c r="R2" s="234" t="s">
        <v>87</v>
      </c>
    </row>
    <row r="3" spans="1:18" x14ac:dyDescent="0.25">
      <c r="A3" s="3">
        <v>1</v>
      </c>
      <c r="B3" t="s">
        <v>74</v>
      </c>
      <c r="C3" s="5" t="s">
        <v>0</v>
      </c>
      <c r="D3" s="101">
        <v>0.9</v>
      </c>
      <c r="E3" s="32">
        <v>9613333.333333334</v>
      </c>
      <c r="F3" s="200">
        <v>22.62</v>
      </c>
      <c r="G3" s="15" t="s">
        <v>0</v>
      </c>
      <c r="H3" s="19">
        <v>10542370</v>
      </c>
      <c r="I3" s="19">
        <v>78504</v>
      </c>
      <c r="J3" s="19">
        <v>972041.86534906295</v>
      </c>
      <c r="K3" s="19">
        <v>61157.786922679181</v>
      </c>
      <c r="L3" s="162">
        <v>1</v>
      </c>
      <c r="M3" s="47">
        <v>58961227</v>
      </c>
      <c r="N3" s="19">
        <v>800215</v>
      </c>
      <c r="O3" s="19">
        <v>969592.27120561781</v>
      </c>
      <c r="P3" s="19">
        <v>61003.666239185724</v>
      </c>
      <c r="Q3" s="139">
        <v>1</v>
      </c>
      <c r="R3" s="167">
        <v>1</v>
      </c>
    </row>
    <row r="4" spans="1:18" x14ac:dyDescent="0.25">
      <c r="C4" s="6"/>
      <c r="D4" s="100"/>
      <c r="E4" s="34"/>
      <c r="F4" s="34"/>
      <c r="G4" s="184" t="s">
        <v>1</v>
      </c>
      <c r="H4" s="20">
        <v>10542370</v>
      </c>
      <c r="I4" s="20">
        <v>78504</v>
      </c>
      <c r="J4" s="20">
        <v>2.6559492789571983</v>
      </c>
      <c r="K4" s="20">
        <v>0.49302938165160543</v>
      </c>
      <c r="L4" s="59">
        <v>0.151</v>
      </c>
      <c r="M4" s="48">
        <v>58961227</v>
      </c>
      <c r="N4" s="20">
        <v>800215</v>
      </c>
      <c r="O4" s="20">
        <v>22.599597528728498</v>
      </c>
      <c r="P4" s="20">
        <v>4.1952102336603865</v>
      </c>
      <c r="Q4" s="140">
        <v>0.122</v>
      </c>
      <c r="R4" s="167">
        <v>5.1999999999999998E-2</v>
      </c>
    </row>
    <row r="5" spans="1:18" ht="15.75" thickBot="1" x14ac:dyDescent="0.3">
      <c r="C5" s="7"/>
      <c r="D5" s="102"/>
      <c r="E5" s="33"/>
      <c r="F5" s="33"/>
      <c r="G5" s="185" t="s">
        <v>2</v>
      </c>
      <c r="H5" s="35">
        <v>10542370</v>
      </c>
      <c r="I5" s="35">
        <v>78504</v>
      </c>
      <c r="J5" s="35">
        <v>3.6045025928704835</v>
      </c>
      <c r="K5" s="35">
        <v>0.46533728283894693</v>
      </c>
      <c r="L5" s="138">
        <v>0.11</v>
      </c>
      <c r="M5" s="51">
        <v>58961227</v>
      </c>
      <c r="N5" s="35">
        <v>800215</v>
      </c>
      <c r="O5" s="36">
        <v>0</v>
      </c>
      <c r="P5" s="18">
        <v>0</v>
      </c>
      <c r="Q5" s="157">
        <v>0</v>
      </c>
      <c r="R5" s="167">
        <v>0</v>
      </c>
    </row>
    <row r="6" spans="1:18" x14ac:dyDescent="0.25">
      <c r="A6" s="5">
        <v>2</v>
      </c>
      <c r="B6" s="9" t="s">
        <v>74</v>
      </c>
      <c r="C6" s="5" t="s">
        <v>0</v>
      </c>
      <c r="D6" s="101">
        <v>0.9</v>
      </c>
      <c r="E6" s="32">
        <v>31666</v>
      </c>
      <c r="F6" s="200">
        <v>28.72</v>
      </c>
      <c r="G6" s="27" t="s">
        <v>0</v>
      </c>
      <c r="H6" s="20">
        <v>14264</v>
      </c>
      <c r="I6" s="22">
        <v>333</v>
      </c>
      <c r="J6" s="20">
        <v>844188.16601233871</v>
      </c>
      <c r="K6" s="20">
        <v>53113.638229038552</v>
      </c>
      <c r="L6" s="59">
        <v>0.99580000000000002</v>
      </c>
      <c r="M6" s="48">
        <v>10785961</v>
      </c>
      <c r="N6" s="20">
        <v>439748</v>
      </c>
      <c r="O6" s="28">
        <v>856550.10248970869</v>
      </c>
      <c r="P6" s="20">
        <v>53891.412010174194</v>
      </c>
      <c r="Q6" s="140">
        <v>0.97199999999999998</v>
      </c>
      <c r="R6" s="168">
        <v>0.97199999999999998</v>
      </c>
    </row>
    <row r="7" spans="1:18" ht="15.75" thickBot="1" x14ac:dyDescent="0.3">
      <c r="A7" s="7"/>
      <c r="B7" s="12"/>
      <c r="C7" s="7"/>
      <c r="D7" s="102"/>
      <c r="E7" s="33"/>
      <c r="F7" s="33"/>
      <c r="G7" s="185" t="s">
        <v>46</v>
      </c>
      <c r="H7" s="20">
        <v>14264</v>
      </c>
      <c r="I7" s="22">
        <v>333</v>
      </c>
      <c r="J7" s="20">
        <v>525.79921480650592</v>
      </c>
      <c r="K7" s="20">
        <v>3.0601212573782668</v>
      </c>
      <c r="L7" s="59">
        <v>1.8E-3</v>
      </c>
      <c r="M7" s="70">
        <v>10785961</v>
      </c>
      <c r="N7" s="22">
        <v>439748</v>
      </c>
      <c r="O7" s="21">
        <v>0</v>
      </c>
      <c r="P7" s="4">
        <v>0</v>
      </c>
      <c r="Q7" s="140">
        <v>0</v>
      </c>
      <c r="R7" s="169">
        <v>0</v>
      </c>
    </row>
    <row r="8" spans="1:18" x14ac:dyDescent="0.25">
      <c r="A8" s="5" t="s">
        <v>102</v>
      </c>
      <c r="B8" s="9" t="s">
        <v>74</v>
      </c>
      <c r="C8" s="5" t="s">
        <v>0</v>
      </c>
      <c r="D8" s="101">
        <v>0.9</v>
      </c>
      <c r="E8" s="32">
        <v>31666</v>
      </c>
      <c r="F8" s="200">
        <v>28.72</v>
      </c>
      <c r="G8" s="13" t="s">
        <v>0</v>
      </c>
      <c r="H8" s="19">
        <v>29098</v>
      </c>
      <c r="I8" s="19">
        <v>3217</v>
      </c>
      <c r="J8" s="19">
        <v>319712.69503058633</v>
      </c>
      <c r="K8" s="19">
        <v>20115.30735060943</v>
      </c>
      <c r="L8" s="135">
        <v>0.91100000000000003</v>
      </c>
      <c r="M8" s="71">
        <v>73905612</v>
      </c>
      <c r="N8" s="38">
        <v>31437155</v>
      </c>
      <c r="O8" s="19">
        <v>563623.30102888541</v>
      </c>
      <c r="P8" s="19">
        <v>35461.388009870723</v>
      </c>
      <c r="Q8" s="139">
        <v>0.97</v>
      </c>
      <c r="R8" s="167">
        <v>0.97</v>
      </c>
    </row>
    <row r="9" spans="1:18" x14ac:dyDescent="0.25">
      <c r="A9" s="6"/>
      <c r="B9" s="10"/>
      <c r="C9" s="6"/>
      <c r="D9" s="100"/>
      <c r="E9" s="34"/>
      <c r="F9" s="34"/>
      <c r="G9" s="184" t="s">
        <v>24</v>
      </c>
      <c r="H9" s="20">
        <v>29098</v>
      </c>
      <c r="I9" s="22">
        <v>3217</v>
      </c>
      <c r="J9" s="20">
        <v>1580.864664238092</v>
      </c>
      <c r="K9" s="20">
        <v>200.13478468642762</v>
      </c>
      <c r="L9" s="61">
        <v>0.42499999999999999</v>
      </c>
      <c r="M9" s="70">
        <v>73905612</v>
      </c>
      <c r="N9" s="22">
        <v>31437155</v>
      </c>
      <c r="O9" s="21">
        <v>0</v>
      </c>
      <c r="P9" s="4">
        <v>0</v>
      </c>
      <c r="Q9" s="156">
        <v>0</v>
      </c>
      <c r="R9" s="167">
        <v>0</v>
      </c>
    </row>
    <row r="10" spans="1:18" x14ac:dyDescent="0.25">
      <c r="A10" s="6"/>
      <c r="B10" s="10"/>
      <c r="C10" s="6"/>
      <c r="D10" s="100"/>
      <c r="E10" s="34"/>
      <c r="F10" s="34"/>
      <c r="G10" s="184" t="s">
        <v>21</v>
      </c>
      <c r="H10" s="20">
        <v>29098</v>
      </c>
      <c r="I10" s="22">
        <v>3217</v>
      </c>
      <c r="J10" s="20">
        <v>841.98226682246207</v>
      </c>
      <c r="K10" s="20">
        <v>114.5086722184771</v>
      </c>
      <c r="L10" s="61">
        <v>0.19900000000000001</v>
      </c>
      <c r="M10" s="70">
        <v>73905612</v>
      </c>
      <c r="N10" s="22">
        <v>31437155</v>
      </c>
      <c r="O10" s="21">
        <v>0</v>
      </c>
      <c r="P10" s="4">
        <v>0</v>
      </c>
      <c r="Q10" s="156">
        <v>0</v>
      </c>
      <c r="R10" s="167">
        <v>0</v>
      </c>
    </row>
    <row r="11" spans="1:18" x14ac:dyDescent="0.25">
      <c r="A11" s="6"/>
      <c r="B11" s="10"/>
      <c r="C11" s="6"/>
      <c r="D11" s="100"/>
      <c r="E11" s="34"/>
      <c r="F11" s="34"/>
      <c r="G11" s="184" t="s">
        <v>22</v>
      </c>
      <c r="H11" s="20">
        <v>29098</v>
      </c>
      <c r="I11" s="22">
        <v>3217</v>
      </c>
      <c r="J11" s="20">
        <v>3745.9619217815657</v>
      </c>
      <c r="K11" s="20">
        <v>104.23691242400774</v>
      </c>
      <c r="L11" s="61">
        <v>6.4000000000000001E-2</v>
      </c>
      <c r="M11" s="70">
        <v>73905612</v>
      </c>
      <c r="N11" s="22">
        <v>31437155</v>
      </c>
      <c r="O11" s="21">
        <v>0</v>
      </c>
      <c r="P11" s="4">
        <v>0</v>
      </c>
      <c r="Q11" s="156">
        <v>0</v>
      </c>
      <c r="R11" s="167">
        <v>0</v>
      </c>
    </row>
    <row r="12" spans="1:18" ht="15.75" thickBot="1" x14ac:dyDescent="0.3">
      <c r="A12" s="7"/>
      <c r="B12" s="12"/>
      <c r="C12" s="7"/>
      <c r="D12" s="102"/>
      <c r="E12" s="33"/>
      <c r="F12" s="33"/>
      <c r="G12" s="185" t="s">
        <v>25</v>
      </c>
      <c r="H12" s="35">
        <v>29098</v>
      </c>
      <c r="I12" s="40">
        <v>3217</v>
      </c>
      <c r="J12" s="35">
        <v>378.03285449171767</v>
      </c>
      <c r="K12" s="35">
        <v>49.649705081654538</v>
      </c>
      <c r="L12" s="160">
        <v>7.1999999999999995E-2</v>
      </c>
      <c r="M12" s="72">
        <v>73905612</v>
      </c>
      <c r="N12" s="40">
        <v>31437155</v>
      </c>
      <c r="O12" s="36">
        <v>0</v>
      </c>
      <c r="P12" s="18">
        <v>0</v>
      </c>
      <c r="Q12" s="157">
        <v>0</v>
      </c>
      <c r="R12" s="167">
        <v>0</v>
      </c>
    </row>
    <row r="13" spans="1:18" x14ac:dyDescent="0.25">
      <c r="A13" s="6">
        <v>3</v>
      </c>
      <c r="B13" t="s">
        <v>74</v>
      </c>
      <c r="C13" s="6" t="s">
        <v>0</v>
      </c>
      <c r="D13" s="99">
        <v>0.99</v>
      </c>
      <c r="E13" s="34">
        <v>44000</v>
      </c>
      <c r="F13" s="199">
        <v>28.6</v>
      </c>
      <c r="G13" s="15" t="s">
        <v>0</v>
      </c>
      <c r="H13" s="22">
        <v>176139</v>
      </c>
      <c r="I13" s="22">
        <v>6995</v>
      </c>
      <c r="J13" s="20">
        <v>932258.04620214715</v>
      </c>
      <c r="K13" s="20">
        <v>58654.715377006869</v>
      </c>
      <c r="L13" s="59">
        <v>1</v>
      </c>
      <c r="M13" s="70">
        <v>3872399</v>
      </c>
      <c r="N13" s="22">
        <v>451581</v>
      </c>
      <c r="O13" s="20">
        <v>748118.28533165099</v>
      </c>
      <c r="P13" s="20">
        <v>47069.226458515855</v>
      </c>
      <c r="Q13" s="140">
        <v>0.999</v>
      </c>
      <c r="R13" s="168">
        <v>0.999</v>
      </c>
    </row>
    <row r="14" spans="1:18" x14ac:dyDescent="0.25">
      <c r="A14" s="6"/>
      <c r="C14" s="6"/>
      <c r="D14" s="100"/>
      <c r="E14" s="34"/>
      <c r="F14" s="34"/>
      <c r="G14" s="184" t="s">
        <v>1</v>
      </c>
      <c r="H14" s="22">
        <v>176139</v>
      </c>
      <c r="I14" s="22">
        <v>6995</v>
      </c>
      <c r="J14" s="21">
        <v>483</v>
      </c>
      <c r="K14" s="20">
        <v>89.58110676199054</v>
      </c>
      <c r="L14" s="59">
        <v>0.249</v>
      </c>
      <c r="M14" s="70">
        <v>3872399</v>
      </c>
      <c r="N14" s="22">
        <v>451581</v>
      </c>
      <c r="O14" s="20">
        <v>609.95780651735527</v>
      </c>
      <c r="P14" s="20">
        <v>87.186650445591084</v>
      </c>
      <c r="Q14" s="140">
        <v>0.47799999999999998</v>
      </c>
      <c r="R14" s="167">
        <v>0.434</v>
      </c>
    </row>
    <row r="15" spans="1:18" ht="15.75" thickBot="1" x14ac:dyDescent="0.3">
      <c r="A15" s="7"/>
      <c r="B15" s="30"/>
      <c r="C15" s="7"/>
      <c r="D15" s="102"/>
      <c r="E15" s="33"/>
      <c r="F15" s="34"/>
      <c r="G15" s="184" t="s">
        <v>2</v>
      </c>
      <c r="H15" s="22">
        <v>176139</v>
      </c>
      <c r="I15" s="22">
        <v>6995</v>
      </c>
      <c r="J15" s="21">
        <v>0</v>
      </c>
      <c r="K15" s="21">
        <v>0</v>
      </c>
      <c r="L15" s="59">
        <v>0</v>
      </c>
      <c r="M15" s="70">
        <v>3872399</v>
      </c>
      <c r="N15" s="22">
        <v>451581</v>
      </c>
      <c r="O15" s="20">
        <v>3331.7847670139363</v>
      </c>
      <c r="P15" s="20">
        <v>430.1297143059561</v>
      </c>
      <c r="Q15" s="140">
        <v>8.4000000000000005E-2</v>
      </c>
      <c r="R15" s="169">
        <v>8.4000000000000005E-2</v>
      </c>
    </row>
    <row r="16" spans="1:18" x14ac:dyDescent="0.25">
      <c r="A16" s="5">
        <v>4</v>
      </c>
      <c r="B16" s="9" t="s">
        <v>74</v>
      </c>
      <c r="C16" s="6" t="s">
        <v>31</v>
      </c>
      <c r="D16" s="99">
        <v>0.9</v>
      </c>
      <c r="E16" s="34">
        <v>19060000</v>
      </c>
      <c r="F16" s="200">
        <v>25.74</v>
      </c>
      <c r="G16" s="27" t="s">
        <v>3</v>
      </c>
      <c r="H16" s="38">
        <v>6507162</v>
      </c>
      <c r="I16" s="38">
        <v>66798</v>
      </c>
      <c r="J16" s="19">
        <v>966263.40330853907</v>
      </c>
      <c r="K16" s="19">
        <v>130752.82859384833</v>
      </c>
      <c r="L16" s="162">
        <v>1</v>
      </c>
      <c r="M16" s="71">
        <v>23382872</v>
      </c>
      <c r="N16" s="38">
        <v>18099836</v>
      </c>
      <c r="O16" s="19">
        <v>122522.11789894757</v>
      </c>
      <c r="P16" s="19">
        <v>16579.447618260838</v>
      </c>
      <c r="Q16" s="139">
        <v>1</v>
      </c>
      <c r="R16" s="167">
        <v>1</v>
      </c>
    </row>
    <row r="17" spans="1:18" ht="15.75" thickBot="1" x14ac:dyDescent="0.3">
      <c r="A17" s="7"/>
      <c r="B17" s="12"/>
      <c r="C17" s="6"/>
      <c r="D17" s="100"/>
      <c r="E17" s="34"/>
      <c r="F17" s="34"/>
      <c r="G17" s="185" t="s">
        <v>0</v>
      </c>
      <c r="H17" s="40">
        <v>6507162</v>
      </c>
      <c r="I17" s="40">
        <v>66798</v>
      </c>
      <c r="J17" s="35">
        <v>0.53786888969415547</v>
      </c>
      <c r="K17" s="35">
        <v>3.3841002245762898E-2</v>
      </c>
      <c r="L17" s="138">
        <v>3.9E-2</v>
      </c>
      <c r="M17" s="72">
        <v>23382872</v>
      </c>
      <c r="N17" s="40">
        <v>18099836</v>
      </c>
      <c r="O17" s="36">
        <v>0</v>
      </c>
      <c r="P17" s="18">
        <v>0</v>
      </c>
      <c r="Q17" s="157">
        <v>0</v>
      </c>
      <c r="R17" s="167">
        <v>0</v>
      </c>
    </row>
    <row r="18" spans="1:18" x14ac:dyDescent="0.25">
      <c r="A18" s="6">
        <v>5</v>
      </c>
      <c r="B18" t="s">
        <v>74</v>
      </c>
      <c r="C18" s="5" t="s">
        <v>31</v>
      </c>
      <c r="D18" s="101">
        <v>0.9</v>
      </c>
      <c r="E18" s="32">
        <v>151333</v>
      </c>
      <c r="F18" s="200">
        <v>32.340000000000003</v>
      </c>
      <c r="G18" s="15" t="s">
        <v>3</v>
      </c>
      <c r="H18" s="22">
        <v>82065</v>
      </c>
      <c r="I18" s="22">
        <v>3146</v>
      </c>
      <c r="J18" s="20">
        <v>905714.98202644242</v>
      </c>
      <c r="K18" s="20">
        <v>122559.53748666339</v>
      </c>
      <c r="L18" s="59">
        <v>0.999</v>
      </c>
      <c r="M18" s="70">
        <v>5766620</v>
      </c>
      <c r="N18" s="22">
        <v>105173</v>
      </c>
      <c r="O18" s="20">
        <v>943818.56269357086</v>
      </c>
      <c r="P18" s="20">
        <v>127715.63771225589</v>
      </c>
      <c r="Q18" s="140">
        <v>1</v>
      </c>
      <c r="R18" s="168">
        <v>1</v>
      </c>
    </row>
    <row r="19" spans="1:18" x14ac:dyDescent="0.25">
      <c r="A19" s="6"/>
      <c r="C19" s="6"/>
      <c r="D19" s="100"/>
      <c r="E19" s="34"/>
      <c r="F19" s="34"/>
      <c r="G19" s="184" t="s">
        <v>4</v>
      </c>
      <c r="H19" s="22">
        <v>82065</v>
      </c>
      <c r="I19" s="22">
        <v>3146</v>
      </c>
      <c r="J19" s="20">
        <v>207.15286663011028</v>
      </c>
      <c r="K19" s="20">
        <v>28.759248456214113</v>
      </c>
      <c r="L19" s="59">
        <v>0.1</v>
      </c>
      <c r="M19" s="70">
        <v>5766620</v>
      </c>
      <c r="N19" s="22">
        <v>105173</v>
      </c>
      <c r="O19" s="21">
        <v>0</v>
      </c>
      <c r="P19" s="4">
        <v>0</v>
      </c>
      <c r="Q19" s="156">
        <v>0</v>
      </c>
      <c r="R19" s="167">
        <v>0</v>
      </c>
    </row>
    <row r="20" spans="1:18" x14ac:dyDescent="0.25">
      <c r="A20" s="6"/>
      <c r="C20" s="6"/>
      <c r="D20" s="100"/>
      <c r="E20" s="34"/>
      <c r="F20" s="34"/>
      <c r="G20" s="184" t="s">
        <v>5</v>
      </c>
      <c r="H20" s="22">
        <v>82065</v>
      </c>
      <c r="I20" s="22">
        <v>3146</v>
      </c>
      <c r="J20" s="20">
        <v>164.50374702979346</v>
      </c>
      <c r="K20" s="20">
        <v>22.048485059615796</v>
      </c>
      <c r="L20" s="59">
        <v>6.5000000000000002E-2</v>
      </c>
      <c r="M20" s="70">
        <v>5766620</v>
      </c>
      <c r="N20" s="22">
        <v>105173</v>
      </c>
      <c r="O20" s="21">
        <v>0</v>
      </c>
      <c r="P20" s="4">
        <v>0</v>
      </c>
      <c r="Q20" s="140">
        <v>0</v>
      </c>
      <c r="R20" s="167">
        <v>0</v>
      </c>
    </row>
    <row r="21" spans="1:18" x14ac:dyDescent="0.25">
      <c r="A21" s="6"/>
      <c r="C21" s="6"/>
      <c r="D21" s="100"/>
      <c r="E21" s="34"/>
      <c r="F21" s="34"/>
      <c r="G21" s="184" t="s">
        <v>1</v>
      </c>
      <c r="H21" s="22">
        <v>82065</v>
      </c>
      <c r="I21" s="22">
        <v>3146</v>
      </c>
      <c r="J21" s="21">
        <v>0</v>
      </c>
      <c r="K21" s="21">
        <v>0</v>
      </c>
      <c r="L21" s="59">
        <v>0</v>
      </c>
      <c r="M21" s="70">
        <v>5766620</v>
      </c>
      <c r="N21" s="22">
        <v>105173</v>
      </c>
      <c r="O21" s="22">
        <v>529.68636740412933</v>
      </c>
      <c r="P21" s="20">
        <v>98.326780657904095</v>
      </c>
      <c r="Q21" s="140">
        <v>0.10199999999999999</v>
      </c>
      <c r="R21" s="167">
        <v>0.10199999999999999</v>
      </c>
    </row>
    <row r="22" spans="1:18" ht="15.75" thickBot="1" x14ac:dyDescent="0.3">
      <c r="A22" s="7"/>
      <c r="B22" s="30"/>
      <c r="C22" s="7"/>
      <c r="D22" s="102"/>
      <c r="E22" s="33"/>
      <c r="F22" s="34"/>
      <c r="G22" s="184" t="s">
        <v>0</v>
      </c>
      <c r="H22" s="22">
        <v>82065</v>
      </c>
      <c r="I22" s="22">
        <v>3146</v>
      </c>
      <c r="J22" s="21">
        <v>0</v>
      </c>
      <c r="K22" s="21">
        <v>0</v>
      </c>
      <c r="L22" s="59">
        <v>0</v>
      </c>
      <c r="M22" s="70">
        <v>5766620</v>
      </c>
      <c r="N22" s="22">
        <v>105173</v>
      </c>
      <c r="O22" s="22">
        <v>2155.8555965192782</v>
      </c>
      <c r="P22" s="20">
        <v>135.63958704663887</v>
      </c>
      <c r="Q22" s="140">
        <v>5.8000000000000003E-2</v>
      </c>
      <c r="R22" s="169">
        <v>5.7000000000000002E-2</v>
      </c>
    </row>
    <row r="23" spans="1:18" x14ac:dyDescent="0.25">
      <c r="A23" s="3">
        <v>6</v>
      </c>
      <c r="B23" t="s">
        <v>74</v>
      </c>
      <c r="C23" s="6" t="s">
        <v>31</v>
      </c>
      <c r="D23" s="99">
        <v>0.99</v>
      </c>
      <c r="E23" s="34">
        <v>292666</v>
      </c>
      <c r="F23" s="200">
        <v>32.200000000000003</v>
      </c>
      <c r="G23" s="27" t="s">
        <v>3</v>
      </c>
      <c r="H23" s="38">
        <v>63752</v>
      </c>
      <c r="I23" s="38">
        <v>4821</v>
      </c>
      <c r="J23" s="19">
        <v>850349.79294767219</v>
      </c>
      <c r="K23" s="19">
        <v>115067.63098074051</v>
      </c>
      <c r="L23" s="162">
        <v>1</v>
      </c>
      <c r="M23" s="71">
        <v>6662723</v>
      </c>
      <c r="N23" s="38">
        <v>3282728</v>
      </c>
      <c r="O23" s="38">
        <v>8011.664300016675</v>
      </c>
      <c r="P23" s="38">
        <v>1084.122368067209</v>
      </c>
      <c r="Q23" s="161">
        <v>1</v>
      </c>
      <c r="R23" s="170">
        <v>1</v>
      </c>
    </row>
    <row r="24" spans="1:18" ht="15.75" thickBot="1" x14ac:dyDescent="0.3">
      <c r="C24" s="6"/>
      <c r="D24" s="100"/>
      <c r="E24" s="34"/>
      <c r="F24" s="199"/>
      <c r="G24" s="185" t="s">
        <v>6</v>
      </c>
      <c r="H24" s="40">
        <v>63752</v>
      </c>
      <c r="I24" s="40">
        <v>4821</v>
      </c>
      <c r="J24" s="35">
        <v>164.70071527167775</v>
      </c>
      <c r="K24" s="35">
        <v>22.155059896647533</v>
      </c>
      <c r="L24" s="138">
        <v>6.9900000000000004E-2</v>
      </c>
      <c r="M24" s="72">
        <v>6662723</v>
      </c>
      <c r="N24" s="40">
        <v>3282728</v>
      </c>
      <c r="O24" s="36">
        <v>0</v>
      </c>
      <c r="P24" s="18">
        <v>0</v>
      </c>
      <c r="Q24" s="157">
        <v>0</v>
      </c>
      <c r="R24" s="167">
        <v>0</v>
      </c>
    </row>
    <row r="25" spans="1:18" x14ac:dyDescent="0.25">
      <c r="A25" s="5">
        <v>7</v>
      </c>
      <c r="B25" s="29" t="s">
        <v>74</v>
      </c>
      <c r="C25" s="96" t="s">
        <v>7</v>
      </c>
      <c r="D25" s="101">
        <v>0.9</v>
      </c>
      <c r="E25" s="32">
        <v>4850666.666666666</v>
      </c>
      <c r="F25" s="200">
        <v>20.59</v>
      </c>
      <c r="G25" s="9" t="s">
        <v>20</v>
      </c>
      <c r="H25" s="19">
        <v>663919</v>
      </c>
      <c r="I25" s="19">
        <v>46639</v>
      </c>
      <c r="J25" s="19">
        <v>904320.40655561897</v>
      </c>
      <c r="K25" s="19">
        <v>170658.69155607076</v>
      </c>
      <c r="L25" s="162">
        <v>0.97499999999999998</v>
      </c>
      <c r="M25" s="71">
        <v>571876</v>
      </c>
      <c r="N25" s="38">
        <v>225149</v>
      </c>
      <c r="O25" s="19">
        <v>406102.89643209369</v>
      </c>
      <c r="P25" s="19">
        <v>76637.647939628921</v>
      </c>
      <c r="Q25" s="139">
        <v>0.97499999999999998</v>
      </c>
      <c r="R25" s="168">
        <v>0.97499999999999998</v>
      </c>
    </row>
    <row r="26" spans="1:18" ht="15.75" thickBot="1" x14ac:dyDescent="0.3">
      <c r="A26" s="7"/>
      <c r="B26" s="30"/>
      <c r="C26" s="98"/>
      <c r="D26" s="102"/>
      <c r="E26" s="33"/>
      <c r="F26" s="201"/>
      <c r="G26" s="213" t="s">
        <v>1</v>
      </c>
      <c r="H26" s="35">
        <v>663919</v>
      </c>
      <c r="I26" s="35">
        <v>46639</v>
      </c>
      <c r="J26" s="36">
        <v>0</v>
      </c>
      <c r="K26" s="36">
        <v>0</v>
      </c>
      <c r="L26" s="138">
        <v>0</v>
      </c>
      <c r="M26" s="72">
        <v>571876</v>
      </c>
      <c r="N26" s="40">
        <v>225149</v>
      </c>
      <c r="O26" s="35">
        <v>112450.95090544103</v>
      </c>
      <c r="P26" s="35">
        <v>20874.503602272333</v>
      </c>
      <c r="Q26" s="157">
        <v>0.98499999999999999</v>
      </c>
      <c r="R26" s="169">
        <v>0.98499999999999999</v>
      </c>
    </row>
    <row r="27" spans="1:18" x14ac:dyDescent="0.25">
      <c r="A27" s="3">
        <v>8</v>
      </c>
      <c r="B27" t="s">
        <v>74</v>
      </c>
      <c r="C27" s="97" t="s">
        <v>7</v>
      </c>
      <c r="D27" s="99">
        <v>0.9</v>
      </c>
      <c r="E27" s="183">
        <v>38800</v>
      </c>
      <c r="F27" s="199">
        <v>27.18</v>
      </c>
      <c r="G27" s="14" t="s">
        <v>20</v>
      </c>
      <c r="H27" s="20">
        <v>16681</v>
      </c>
      <c r="I27" s="20">
        <v>3151</v>
      </c>
      <c r="J27" s="20">
        <v>93369.702056231647</v>
      </c>
      <c r="K27" s="20">
        <v>17620.249491645904</v>
      </c>
      <c r="L27" s="61">
        <v>0.97499999999999998</v>
      </c>
      <c r="M27" s="70">
        <v>5202571</v>
      </c>
      <c r="N27" s="22">
        <v>4879824</v>
      </c>
      <c r="O27" s="20">
        <v>9791.0244761676495</v>
      </c>
      <c r="P27" s="4">
        <v>1847.7117335662667</v>
      </c>
      <c r="Q27" s="140">
        <v>0.14000000000000001</v>
      </c>
      <c r="R27" s="167">
        <v>0.13900000000000001</v>
      </c>
    </row>
    <row r="28" spans="1:18" x14ac:dyDescent="0.25">
      <c r="C28" s="97"/>
      <c r="D28" s="100"/>
      <c r="E28" s="34"/>
      <c r="F28" s="199"/>
      <c r="G28" s="184" t="s">
        <v>21</v>
      </c>
      <c r="H28" s="20">
        <v>16681</v>
      </c>
      <c r="I28" s="22">
        <v>3151</v>
      </c>
      <c r="J28" s="20">
        <v>2218.0924405011692</v>
      </c>
      <c r="K28" s="20">
        <v>301.65815864288987</v>
      </c>
      <c r="L28" s="61">
        <v>0.26700000000000002</v>
      </c>
      <c r="M28" s="70">
        <v>5202571</v>
      </c>
      <c r="N28" s="22">
        <v>4879824</v>
      </c>
      <c r="O28" s="21">
        <v>0</v>
      </c>
      <c r="P28" s="4">
        <v>0</v>
      </c>
      <c r="Q28" s="156">
        <v>0</v>
      </c>
      <c r="R28" s="167">
        <v>0</v>
      </c>
    </row>
    <row r="29" spans="1:18" ht="15.75" thickBot="1" x14ac:dyDescent="0.3">
      <c r="C29" s="98"/>
      <c r="D29" s="102"/>
      <c r="E29" s="33"/>
      <c r="F29" s="199"/>
      <c r="G29" s="184" t="s">
        <v>22</v>
      </c>
      <c r="H29" s="20">
        <v>16681</v>
      </c>
      <c r="I29" s="22">
        <v>3151</v>
      </c>
      <c r="J29" s="20">
        <v>14417.600863257598</v>
      </c>
      <c r="K29" s="20">
        <v>401.19099711321479</v>
      </c>
      <c r="L29" s="61">
        <v>5.1999999999999998E-2</v>
      </c>
      <c r="M29" s="70">
        <v>5202571</v>
      </c>
      <c r="N29" s="22">
        <v>4879824</v>
      </c>
      <c r="O29" s="21">
        <v>0</v>
      </c>
      <c r="P29" s="4">
        <v>0</v>
      </c>
      <c r="Q29" s="156">
        <v>0</v>
      </c>
      <c r="R29" s="167">
        <v>0</v>
      </c>
    </row>
    <row r="30" spans="1:18" x14ac:dyDescent="0.25">
      <c r="A30" s="5">
        <v>9</v>
      </c>
      <c r="B30" s="9" t="s">
        <v>74</v>
      </c>
      <c r="C30" s="6" t="s">
        <v>7</v>
      </c>
      <c r="D30" s="99">
        <v>0.99</v>
      </c>
      <c r="E30" s="183">
        <v>66533.333333333343</v>
      </c>
      <c r="F30" s="9">
        <v>27.22</v>
      </c>
      <c r="G30" s="27" t="s">
        <v>20</v>
      </c>
      <c r="H30" s="19">
        <v>14726</v>
      </c>
      <c r="I30" s="38">
        <v>4689</v>
      </c>
      <c r="J30" s="19">
        <v>441667.79845171806</v>
      </c>
      <c r="K30" s="19">
        <v>83349.273155636503</v>
      </c>
      <c r="L30" s="162">
        <v>0.97499999999999998</v>
      </c>
      <c r="M30" s="71">
        <v>17535171</v>
      </c>
      <c r="N30" s="38">
        <v>17024772</v>
      </c>
      <c r="O30" s="19">
        <v>3489.9288977564006</v>
      </c>
      <c r="P30" s="19">
        <v>658.60141493798835</v>
      </c>
      <c r="Q30" s="161">
        <v>0.125</v>
      </c>
      <c r="R30" s="168">
        <v>8.4000000000000005E-2</v>
      </c>
    </row>
    <row r="31" spans="1:18" ht="15.75" thickBot="1" x14ac:dyDescent="0.3">
      <c r="A31" s="7"/>
      <c r="B31" s="12"/>
      <c r="C31" s="7"/>
      <c r="D31" s="102"/>
      <c r="E31" s="33"/>
      <c r="F31" s="10"/>
      <c r="G31" s="185" t="s">
        <v>1</v>
      </c>
      <c r="H31" s="35">
        <v>14726</v>
      </c>
      <c r="I31" s="40">
        <v>4689</v>
      </c>
      <c r="J31" s="35">
        <v>1935.3524378650009</v>
      </c>
      <c r="K31" s="35">
        <v>359.26349319936895</v>
      </c>
      <c r="L31" s="138">
        <v>0.13500000000000001</v>
      </c>
      <c r="M31" s="72">
        <v>17535171</v>
      </c>
      <c r="N31" s="40">
        <v>17024772</v>
      </c>
      <c r="O31" s="35">
        <v>11637.554033547776</v>
      </c>
      <c r="P31" s="35">
        <v>2160.3033290417261</v>
      </c>
      <c r="Q31" s="157">
        <v>0.13300000000000001</v>
      </c>
      <c r="R31" s="169">
        <v>0.13200000000000001</v>
      </c>
    </row>
    <row r="32" spans="1:18" x14ac:dyDescent="0.25">
      <c r="A32" s="3">
        <v>10</v>
      </c>
      <c r="B32" t="s">
        <v>74</v>
      </c>
      <c r="C32" s="97" t="s">
        <v>32</v>
      </c>
      <c r="D32" s="99">
        <v>0.9</v>
      </c>
      <c r="E32" s="34">
        <v>5530000</v>
      </c>
      <c r="F32" s="9">
        <v>22.4</v>
      </c>
      <c r="G32" s="15" t="s">
        <v>32</v>
      </c>
      <c r="H32" s="20">
        <v>19447275</v>
      </c>
      <c r="I32" s="22">
        <v>50761</v>
      </c>
      <c r="J32" s="20">
        <v>970506.12489410467</v>
      </c>
      <c r="K32" s="20">
        <v>73757.875428948522</v>
      </c>
      <c r="L32" s="59">
        <v>1</v>
      </c>
      <c r="M32" s="70">
        <v>75535362</v>
      </c>
      <c r="N32" s="22">
        <v>124786</v>
      </c>
      <c r="O32" s="20">
        <v>971610.0387524456</v>
      </c>
      <c r="P32" s="20">
        <v>73841.772211008167</v>
      </c>
      <c r="Q32" s="140">
        <v>1</v>
      </c>
      <c r="R32" s="167">
        <v>1</v>
      </c>
    </row>
    <row r="33" spans="1:18" s="8" customFormat="1" x14ac:dyDescent="0.25">
      <c r="C33" s="216" t="s">
        <v>9</v>
      </c>
      <c r="D33" s="220">
        <v>0.999</v>
      </c>
      <c r="E33" s="109">
        <v>48000</v>
      </c>
      <c r="F33" s="17">
        <v>27.81</v>
      </c>
      <c r="G33" s="218" t="s">
        <v>9</v>
      </c>
      <c r="H33" s="22">
        <v>19447275</v>
      </c>
      <c r="I33" s="22">
        <v>50761</v>
      </c>
      <c r="J33" s="22">
        <v>2210.9781447529281</v>
      </c>
      <c r="K33" s="22">
        <v>73.93833878717615</v>
      </c>
      <c r="L33" s="219">
        <v>0.999</v>
      </c>
      <c r="M33" s="70">
        <v>75535362</v>
      </c>
      <c r="N33" s="22">
        <v>124786</v>
      </c>
      <c r="O33" s="22">
        <v>2170.8706446657393</v>
      </c>
      <c r="P33" s="22">
        <v>72.597085398312501</v>
      </c>
      <c r="Q33" s="156">
        <v>0.97299999999999998</v>
      </c>
      <c r="R33" s="170">
        <v>0.65700000000000003</v>
      </c>
    </row>
    <row r="34" spans="1:18" x14ac:dyDescent="0.25">
      <c r="C34" s="97"/>
      <c r="D34" s="103"/>
      <c r="E34" s="109"/>
      <c r="F34" s="10"/>
      <c r="G34" s="184" t="s">
        <v>10</v>
      </c>
      <c r="H34" s="20">
        <v>19447275</v>
      </c>
      <c r="I34" s="22">
        <v>50761</v>
      </c>
      <c r="J34" s="20">
        <v>0.6941846608329445</v>
      </c>
      <c r="K34" s="20">
        <v>2.9952738213364881E-2</v>
      </c>
      <c r="L34" s="163">
        <v>0.13170000000000001</v>
      </c>
      <c r="M34" s="70">
        <v>75535362</v>
      </c>
      <c r="N34" s="22">
        <v>124786</v>
      </c>
      <c r="O34" s="21">
        <v>0</v>
      </c>
      <c r="P34" s="4">
        <v>0</v>
      </c>
      <c r="Q34" s="156">
        <v>0</v>
      </c>
      <c r="R34" s="167">
        <v>0</v>
      </c>
    </row>
    <row r="35" spans="1:18" x14ac:dyDescent="0.25">
      <c r="C35" s="97"/>
      <c r="D35" s="103"/>
      <c r="E35" s="109"/>
      <c r="F35" s="10"/>
      <c r="G35" s="184" t="s">
        <v>58</v>
      </c>
      <c r="H35" s="20">
        <v>19447275</v>
      </c>
      <c r="I35" s="22">
        <v>50761</v>
      </c>
      <c r="J35" s="20">
        <v>1.9797118105235825</v>
      </c>
      <c r="K35" s="20">
        <v>8.4012111834004498E-3</v>
      </c>
      <c r="L35" s="59">
        <v>0.03</v>
      </c>
      <c r="M35" s="70">
        <v>75535362</v>
      </c>
      <c r="N35" s="22">
        <v>124786</v>
      </c>
      <c r="O35" s="21">
        <v>0</v>
      </c>
      <c r="P35" s="4">
        <v>0</v>
      </c>
      <c r="Q35" s="156">
        <v>0</v>
      </c>
      <c r="R35" s="167">
        <v>0</v>
      </c>
    </row>
    <row r="36" spans="1:18" ht="15.75" thickBot="1" x14ac:dyDescent="0.3">
      <c r="C36" s="97"/>
      <c r="D36" s="103"/>
      <c r="E36" s="109"/>
      <c r="F36" s="10"/>
      <c r="G36" s="184" t="s">
        <v>1</v>
      </c>
      <c r="H36" s="20">
        <v>19447275</v>
      </c>
      <c r="I36" s="22">
        <v>50761</v>
      </c>
      <c r="J36" s="21">
        <v>0</v>
      </c>
      <c r="K36" s="4">
        <v>0</v>
      </c>
      <c r="L36" s="59">
        <v>0</v>
      </c>
      <c r="M36" s="70">
        <v>75535362</v>
      </c>
      <c r="N36" s="22">
        <v>124786</v>
      </c>
      <c r="O36" s="22">
        <v>5.507354290563935</v>
      </c>
      <c r="P36" s="20">
        <v>1.022341616960077</v>
      </c>
      <c r="Q36" s="156">
        <v>9.0999999999999998E-2</v>
      </c>
      <c r="R36" s="167">
        <v>0</v>
      </c>
    </row>
    <row r="37" spans="1:18" x14ac:dyDescent="0.25">
      <c r="A37" s="5">
        <v>11</v>
      </c>
      <c r="B37" s="9" t="s">
        <v>74</v>
      </c>
      <c r="C37" s="96" t="s">
        <v>32</v>
      </c>
      <c r="D37" s="106">
        <v>0.999</v>
      </c>
      <c r="E37" s="110">
        <v>90333</v>
      </c>
      <c r="F37" s="9">
        <v>28.79</v>
      </c>
      <c r="G37" s="27" t="s">
        <v>32</v>
      </c>
      <c r="H37" s="19">
        <v>3540937</v>
      </c>
      <c r="I37" s="19">
        <v>26570</v>
      </c>
      <c r="J37" s="19">
        <v>57962.341606190676</v>
      </c>
      <c r="K37" s="19">
        <v>4405.1027212487215</v>
      </c>
      <c r="L37" s="162">
        <v>0.99820177838577295</v>
      </c>
      <c r="M37" s="71">
        <v>47086087</v>
      </c>
      <c r="N37" s="38">
        <v>652189</v>
      </c>
      <c r="O37" s="19">
        <v>373873.30571767408</v>
      </c>
      <c r="P37" s="19">
        <v>28414.143921391864</v>
      </c>
      <c r="Q37" s="139">
        <v>0.98795060039519678</v>
      </c>
      <c r="R37" s="168">
        <v>0.97904742362061103</v>
      </c>
    </row>
    <row r="38" spans="1:18" s="8" customFormat="1" x14ac:dyDescent="0.25">
      <c r="A38" s="92"/>
      <c r="B38" s="17"/>
      <c r="C38" s="216" t="s">
        <v>9</v>
      </c>
      <c r="D38" s="217">
        <v>0.9</v>
      </c>
      <c r="E38" s="109">
        <v>3877333.3333333302</v>
      </c>
      <c r="F38" s="17">
        <v>21.4</v>
      </c>
      <c r="G38" s="218" t="s">
        <v>9</v>
      </c>
      <c r="H38" s="22">
        <v>3540937</v>
      </c>
      <c r="I38" s="22">
        <v>26570</v>
      </c>
      <c r="J38" s="22">
        <v>902911.99758707942</v>
      </c>
      <c r="K38" s="22">
        <v>30194.69610363774</v>
      </c>
      <c r="L38" s="219">
        <v>0.999</v>
      </c>
      <c r="M38" s="70">
        <v>47086087</v>
      </c>
      <c r="N38" s="22">
        <v>652189</v>
      </c>
      <c r="O38" s="22">
        <v>589349.98144993442</v>
      </c>
      <c r="P38" s="22">
        <v>19708.724256761347</v>
      </c>
      <c r="Q38" s="156">
        <v>0.999</v>
      </c>
      <c r="R38" s="170">
        <v>0.999</v>
      </c>
    </row>
    <row r="39" spans="1:18" ht="15.75" thickBot="1" x14ac:dyDescent="0.3">
      <c r="A39" s="7"/>
      <c r="B39" s="12"/>
      <c r="C39" s="98"/>
      <c r="D39" s="102"/>
      <c r="E39" s="111"/>
      <c r="F39" s="111"/>
      <c r="G39" s="185" t="s">
        <v>1</v>
      </c>
      <c r="H39" s="35">
        <v>3540937</v>
      </c>
      <c r="I39" s="40">
        <v>26570</v>
      </c>
      <c r="J39" s="36">
        <v>0</v>
      </c>
      <c r="K39" s="18">
        <v>0</v>
      </c>
      <c r="L39" s="138">
        <v>0</v>
      </c>
      <c r="M39" s="72">
        <v>47086087</v>
      </c>
      <c r="N39" s="40">
        <v>652189</v>
      </c>
      <c r="O39" s="35">
        <v>210.45494818883546</v>
      </c>
      <c r="P39" s="35">
        <v>39.067189194140617</v>
      </c>
      <c r="Q39" s="171">
        <v>0.11</v>
      </c>
      <c r="R39" s="169">
        <v>0.113</v>
      </c>
    </row>
    <row r="40" spans="1:18" x14ac:dyDescent="0.25">
      <c r="A40" s="3">
        <v>12</v>
      </c>
      <c r="B40" t="s">
        <v>74</v>
      </c>
      <c r="C40" s="97" t="s">
        <v>32</v>
      </c>
      <c r="D40" s="99">
        <v>0.9</v>
      </c>
      <c r="E40" s="109">
        <v>59333</v>
      </c>
      <c r="F40" s="9">
        <v>28.89</v>
      </c>
      <c r="G40" s="15" t="s">
        <v>32</v>
      </c>
      <c r="H40" s="20">
        <v>140297</v>
      </c>
      <c r="I40" s="22">
        <v>889</v>
      </c>
      <c r="J40" s="20">
        <v>953826.52515734476</v>
      </c>
      <c r="K40" s="20">
        <v>72490.235990070287</v>
      </c>
      <c r="L40" s="59">
        <v>1</v>
      </c>
      <c r="M40" s="70">
        <v>1434922</v>
      </c>
      <c r="N40" s="22">
        <v>16724</v>
      </c>
      <c r="O40" s="20">
        <v>951941.63863959163</v>
      </c>
      <c r="P40" s="20">
        <v>72346.985760722877</v>
      </c>
      <c r="Q40" s="140">
        <v>0.17</v>
      </c>
      <c r="R40" s="167">
        <v>0.17180939352485178</v>
      </c>
    </row>
    <row r="41" spans="1:18" x14ac:dyDescent="0.25">
      <c r="C41" s="97"/>
      <c r="D41" s="100"/>
      <c r="E41" s="109"/>
      <c r="F41" s="109"/>
      <c r="G41" s="184" t="s">
        <v>9</v>
      </c>
      <c r="H41" s="20">
        <v>140297</v>
      </c>
      <c r="I41" s="22">
        <v>889</v>
      </c>
      <c r="J41" s="20">
        <v>174.62953591309864</v>
      </c>
      <c r="K41" s="20">
        <v>5.8398667663143717</v>
      </c>
      <c r="L41" s="59">
        <v>9.0999999999999998E-2</v>
      </c>
      <c r="M41" s="70">
        <v>1434922</v>
      </c>
      <c r="N41" s="22">
        <v>16724</v>
      </c>
      <c r="O41" s="21">
        <v>0</v>
      </c>
      <c r="P41" s="4">
        <v>0</v>
      </c>
      <c r="Q41" s="156">
        <v>0</v>
      </c>
      <c r="R41" s="167">
        <v>0</v>
      </c>
    </row>
    <row r="42" spans="1:18" ht="15.75" thickBot="1" x14ac:dyDescent="0.3">
      <c r="C42" s="97"/>
      <c r="D42" s="100"/>
      <c r="E42" s="109"/>
      <c r="F42" s="109"/>
      <c r="G42" s="184" t="s">
        <v>1</v>
      </c>
      <c r="H42" s="20">
        <v>140297</v>
      </c>
      <c r="I42" s="22">
        <v>889</v>
      </c>
      <c r="J42" s="20">
        <v>64.149625437464806</v>
      </c>
      <c r="K42" s="20">
        <v>11.90822822303041</v>
      </c>
      <c r="L42" s="59">
        <v>0.128</v>
      </c>
      <c r="M42" s="70">
        <v>1434922</v>
      </c>
      <c r="N42" s="22">
        <v>16724</v>
      </c>
      <c r="O42" s="21">
        <v>0</v>
      </c>
      <c r="P42" s="4">
        <v>0</v>
      </c>
      <c r="Q42" s="156">
        <v>0</v>
      </c>
      <c r="R42" s="167">
        <v>0</v>
      </c>
    </row>
    <row r="43" spans="1:18" ht="15.75" thickBot="1" x14ac:dyDescent="0.3">
      <c r="A43" s="80">
        <v>13</v>
      </c>
      <c r="B43" s="76" t="s">
        <v>74</v>
      </c>
      <c r="C43" s="107" t="s">
        <v>32</v>
      </c>
      <c r="D43" s="205">
        <v>0.99999199999999999</v>
      </c>
      <c r="E43" s="112">
        <v>800666</v>
      </c>
      <c r="F43" s="202">
        <v>25.71</v>
      </c>
      <c r="G43" s="79" t="s">
        <v>32</v>
      </c>
      <c r="H43" s="41">
        <v>948802</v>
      </c>
      <c r="I43" s="41">
        <v>84390</v>
      </c>
      <c r="J43" s="42">
        <v>886312.42345610575</v>
      </c>
      <c r="K43" s="42">
        <v>67359.205309021563</v>
      </c>
      <c r="L43" s="164">
        <v>1</v>
      </c>
      <c r="M43" s="116">
        <v>47352087</v>
      </c>
      <c r="N43" s="41">
        <v>3941607</v>
      </c>
      <c r="O43" s="41">
        <v>896809.71189295198</v>
      </c>
      <c r="P43" s="42">
        <v>68156.992847921574</v>
      </c>
      <c r="Q43" s="172">
        <v>1</v>
      </c>
      <c r="R43" s="173">
        <v>1</v>
      </c>
    </row>
    <row r="44" spans="1:18" ht="15.75" thickBot="1" x14ac:dyDescent="0.3">
      <c r="A44" s="80">
        <v>14</v>
      </c>
      <c r="B44" s="76" t="s">
        <v>74</v>
      </c>
      <c r="C44" s="97" t="s">
        <v>9</v>
      </c>
      <c r="D44" s="99">
        <v>0.9</v>
      </c>
      <c r="E44" s="109">
        <v>36000</v>
      </c>
      <c r="F44" s="202">
        <v>28</v>
      </c>
      <c r="G44" s="15" t="s">
        <v>9</v>
      </c>
      <c r="H44" s="22">
        <v>46892</v>
      </c>
      <c r="I44" s="22">
        <v>565</v>
      </c>
      <c r="J44" s="20">
        <v>898692.7407660156</v>
      </c>
      <c r="K44" s="20">
        <v>30053.597992375864</v>
      </c>
      <c r="L44" s="59">
        <v>0.998</v>
      </c>
      <c r="M44" s="70">
        <v>663225</v>
      </c>
      <c r="N44" s="22">
        <v>68035</v>
      </c>
      <c r="O44" s="20">
        <v>768580.798371593</v>
      </c>
      <c r="P44" s="20">
        <v>25702.464581198987</v>
      </c>
      <c r="Q44" s="140">
        <v>0.98</v>
      </c>
      <c r="R44" s="173">
        <v>0.98</v>
      </c>
    </row>
    <row r="45" spans="1:18" s="8" customFormat="1" x14ac:dyDescent="0.25">
      <c r="A45" s="92">
        <v>15</v>
      </c>
      <c r="B45" t="s">
        <v>74</v>
      </c>
      <c r="C45" s="37" t="s">
        <v>88</v>
      </c>
      <c r="D45" s="108"/>
      <c r="E45" s="211"/>
      <c r="F45" s="117"/>
      <c r="G45" s="207" t="s">
        <v>11</v>
      </c>
      <c r="H45" s="38">
        <v>23301</v>
      </c>
      <c r="I45" s="38">
        <v>20389</v>
      </c>
      <c r="J45" s="38">
        <v>12574.567615123815</v>
      </c>
      <c r="K45" s="38">
        <v>1690.1300557962115</v>
      </c>
      <c r="L45" s="165">
        <v>0.84099999999999997</v>
      </c>
      <c r="M45" s="71">
        <v>663225</v>
      </c>
      <c r="N45" s="38">
        <v>68035</v>
      </c>
      <c r="O45" s="73">
        <v>0</v>
      </c>
      <c r="P45" s="74">
        <v>0</v>
      </c>
      <c r="Q45" s="161">
        <v>0</v>
      </c>
      <c r="R45" s="170">
        <v>0</v>
      </c>
    </row>
    <row r="46" spans="1:18" s="8" customFormat="1" x14ac:dyDescent="0.25">
      <c r="A46" s="92"/>
      <c r="C46" s="11" t="s">
        <v>88</v>
      </c>
      <c r="D46" s="104"/>
      <c r="E46" s="210"/>
      <c r="F46" s="118"/>
      <c r="G46" s="208" t="s">
        <v>72</v>
      </c>
      <c r="H46" s="22">
        <v>23301</v>
      </c>
      <c r="I46" s="22">
        <v>20389</v>
      </c>
      <c r="J46" s="22">
        <v>150.20814557315137</v>
      </c>
      <c r="K46" s="22">
        <v>19.868802324490922</v>
      </c>
      <c r="L46" s="166">
        <v>5.3999999999999999E-2</v>
      </c>
      <c r="M46" s="70">
        <v>663225</v>
      </c>
      <c r="N46" s="22">
        <v>68035</v>
      </c>
      <c r="O46" s="23">
        <v>0</v>
      </c>
      <c r="P46" s="16">
        <v>0</v>
      </c>
      <c r="Q46" s="156">
        <v>0</v>
      </c>
      <c r="R46" s="170">
        <v>0</v>
      </c>
    </row>
    <row r="47" spans="1:18" s="8" customFormat="1" ht="15.75" thickBot="1" x14ac:dyDescent="0.3">
      <c r="A47" s="93"/>
      <c r="B47" s="69"/>
      <c r="C47" s="39" t="s">
        <v>88</v>
      </c>
      <c r="D47" s="105"/>
      <c r="E47" s="212"/>
      <c r="F47" s="119"/>
      <c r="G47" s="208" t="s">
        <v>1</v>
      </c>
      <c r="H47" s="22">
        <v>23301</v>
      </c>
      <c r="I47" s="22">
        <v>20389</v>
      </c>
      <c r="J47" s="23">
        <v>0</v>
      </c>
      <c r="K47" s="16">
        <v>0</v>
      </c>
      <c r="L47" s="166">
        <v>0</v>
      </c>
      <c r="M47" s="70">
        <v>663225</v>
      </c>
      <c r="N47" s="22">
        <v>68035</v>
      </c>
      <c r="O47" s="22">
        <v>16146.99004999462</v>
      </c>
      <c r="P47" s="22">
        <v>2997.3993038787121</v>
      </c>
      <c r="Q47" s="156">
        <v>0.2</v>
      </c>
      <c r="R47" s="170">
        <v>0.19500000000000001</v>
      </c>
    </row>
    <row r="48" spans="1:18" x14ac:dyDescent="0.25">
      <c r="A48" s="91">
        <v>16</v>
      </c>
      <c r="B48" s="95" t="s">
        <v>116</v>
      </c>
      <c r="C48" s="6" t="s">
        <v>14</v>
      </c>
      <c r="D48" s="3" t="s">
        <v>101</v>
      </c>
      <c r="E48" s="209" t="s">
        <v>71</v>
      </c>
      <c r="F48" s="204">
        <v>24.39</v>
      </c>
      <c r="G48" s="27" t="s">
        <v>14</v>
      </c>
      <c r="H48" s="47">
        <v>5398582</v>
      </c>
      <c r="I48" s="19">
        <v>46011</v>
      </c>
      <c r="J48" s="19">
        <v>15911.122587375721</v>
      </c>
      <c r="K48" s="19">
        <v>465.04713238369453</v>
      </c>
      <c r="L48" s="135">
        <v>1</v>
      </c>
      <c r="M48" s="47">
        <v>6096911</v>
      </c>
      <c r="N48" s="19">
        <v>241540</v>
      </c>
      <c r="O48" s="19">
        <v>141419.23672495794</v>
      </c>
      <c r="P48" s="19">
        <v>4133.3733771250927</v>
      </c>
      <c r="Q48" s="139">
        <v>0.96899999999999997</v>
      </c>
      <c r="R48" s="168">
        <v>0.96399999999999997</v>
      </c>
    </row>
    <row r="49" spans="1:18" x14ac:dyDescent="0.25">
      <c r="A49" s="6"/>
      <c r="B49" s="10"/>
      <c r="C49" s="6" t="s">
        <v>15</v>
      </c>
      <c r="D49" s="8" t="s">
        <v>101</v>
      </c>
      <c r="E49" s="209" t="s">
        <v>71</v>
      </c>
      <c r="F49" s="203">
        <v>25.81</v>
      </c>
      <c r="G49" s="15" t="s">
        <v>15</v>
      </c>
      <c r="H49" s="48">
        <v>5398582</v>
      </c>
      <c r="I49" s="20">
        <v>46011</v>
      </c>
      <c r="J49" s="20">
        <v>701386.49371260824</v>
      </c>
      <c r="K49" s="20">
        <v>2976.4413302691678</v>
      </c>
      <c r="L49" s="61">
        <v>0.91500000000000004</v>
      </c>
      <c r="M49" s="48">
        <v>6096911</v>
      </c>
      <c r="N49" s="20">
        <v>241540</v>
      </c>
      <c r="O49" s="20">
        <v>173121.11001784346</v>
      </c>
      <c r="P49" s="20">
        <v>734.66602453614098</v>
      </c>
      <c r="Q49" s="140">
        <v>0.61899999999999999</v>
      </c>
      <c r="R49" s="167">
        <v>0.57499999999999996</v>
      </c>
    </row>
    <row r="50" spans="1:18" x14ac:dyDescent="0.25">
      <c r="A50" s="6"/>
      <c r="B50" s="10"/>
      <c r="C50" s="6" t="s">
        <v>16</v>
      </c>
      <c r="D50" s="8" t="s">
        <v>101</v>
      </c>
      <c r="E50" s="209" t="s">
        <v>71</v>
      </c>
      <c r="F50" s="204">
        <v>32.17</v>
      </c>
      <c r="G50" s="15" t="s">
        <v>16</v>
      </c>
      <c r="H50" s="48">
        <v>5398582</v>
      </c>
      <c r="I50" s="20">
        <v>46011</v>
      </c>
      <c r="J50" s="20">
        <v>334.43967323271181</v>
      </c>
      <c r="K50" s="20">
        <v>21.970810224196022</v>
      </c>
      <c r="L50" s="61">
        <v>0.96499999999999997</v>
      </c>
      <c r="M50" s="48">
        <v>6096911</v>
      </c>
      <c r="N50" s="20">
        <v>241540</v>
      </c>
      <c r="O50" s="20">
        <v>23662.638342596765</v>
      </c>
      <c r="P50" s="20">
        <v>1554.5025845878838</v>
      </c>
      <c r="Q50" s="140">
        <v>0.39</v>
      </c>
      <c r="R50" s="167">
        <v>0.38100000000000001</v>
      </c>
    </row>
    <row r="51" spans="1:18" x14ac:dyDescent="0.25">
      <c r="A51" s="6"/>
      <c r="B51" s="10"/>
      <c r="C51" s="6" t="s">
        <v>17</v>
      </c>
      <c r="D51" s="8" t="s">
        <v>101</v>
      </c>
      <c r="E51" s="209" t="s">
        <v>71</v>
      </c>
      <c r="F51" s="203">
        <v>27.09</v>
      </c>
      <c r="G51" s="15" t="s">
        <v>17</v>
      </c>
      <c r="H51" s="48">
        <v>5398582</v>
      </c>
      <c r="I51" s="20">
        <v>46011</v>
      </c>
      <c r="J51" s="20">
        <v>11266.199161187142</v>
      </c>
      <c r="K51" s="20">
        <v>779.55986446077645</v>
      </c>
      <c r="L51" s="61">
        <v>0.97436825352892331</v>
      </c>
      <c r="M51" s="48">
        <v>6096911</v>
      </c>
      <c r="N51" s="20">
        <v>241540</v>
      </c>
      <c r="O51" s="20">
        <v>308393.13547466905</v>
      </c>
      <c r="P51" s="20">
        <v>21339.131986899327</v>
      </c>
      <c r="Q51" s="140">
        <v>0.9865754390817314</v>
      </c>
      <c r="R51" s="167">
        <v>0.9124364793800166</v>
      </c>
    </row>
    <row r="52" spans="1:18" x14ac:dyDescent="0.25">
      <c r="A52" s="6"/>
      <c r="B52" s="10"/>
      <c r="C52" s="6" t="s">
        <v>18</v>
      </c>
      <c r="D52" s="8" t="s">
        <v>101</v>
      </c>
      <c r="E52" s="209" t="s">
        <v>71</v>
      </c>
      <c r="F52" s="199" t="s">
        <v>71</v>
      </c>
      <c r="G52" s="15" t="s">
        <v>18</v>
      </c>
      <c r="H52" s="48">
        <v>5398582</v>
      </c>
      <c r="I52" s="20">
        <v>46011</v>
      </c>
      <c r="J52" s="20">
        <v>190598.75352453662</v>
      </c>
      <c r="K52" s="20">
        <v>8223.9710702682351</v>
      </c>
      <c r="L52" s="61">
        <v>0.99466875215740413</v>
      </c>
      <c r="M52" s="48">
        <v>6096911</v>
      </c>
      <c r="N52" s="20">
        <v>241540</v>
      </c>
      <c r="O52" s="20">
        <v>57111.953905838549</v>
      </c>
      <c r="P52" s="20">
        <v>2464.2713973868895</v>
      </c>
      <c r="Q52" s="140">
        <v>0.63297346283930278</v>
      </c>
      <c r="R52" s="167">
        <v>0.57708702968588199</v>
      </c>
    </row>
    <row r="53" spans="1:18" x14ac:dyDescent="0.25">
      <c r="A53" s="6"/>
      <c r="B53" s="10"/>
      <c r="C53" s="6" t="s">
        <v>19</v>
      </c>
      <c r="D53" s="8" t="s">
        <v>101</v>
      </c>
      <c r="E53" s="209" t="s">
        <v>71</v>
      </c>
      <c r="F53" s="203">
        <v>27.62</v>
      </c>
      <c r="G53" s="15" t="s">
        <v>19</v>
      </c>
      <c r="H53" s="48">
        <v>5398582</v>
      </c>
      <c r="I53" s="20">
        <v>46011</v>
      </c>
      <c r="J53" s="20">
        <v>3564.0840502191131</v>
      </c>
      <c r="K53" s="20">
        <v>329.76351315868925</v>
      </c>
      <c r="L53" s="61">
        <v>0.98899999999999999</v>
      </c>
      <c r="M53" s="48">
        <v>6096911</v>
      </c>
      <c r="N53" s="20">
        <v>241540</v>
      </c>
      <c r="O53" s="20">
        <v>167386.07468601724</v>
      </c>
      <c r="P53" s="20">
        <v>15487.238590490122</v>
      </c>
      <c r="Q53" s="140">
        <v>0.99099999999999999</v>
      </c>
      <c r="R53" s="167">
        <v>0.98399999999999999</v>
      </c>
    </row>
    <row r="54" spans="1:18" ht="17.25" x14ac:dyDescent="0.25">
      <c r="A54" s="6"/>
      <c r="B54" s="10"/>
      <c r="C54" s="221"/>
      <c r="G54" s="184" t="s">
        <v>8</v>
      </c>
      <c r="H54" s="48">
        <v>5398582</v>
      </c>
      <c r="I54" s="20">
        <v>46011</v>
      </c>
      <c r="J54" s="20">
        <v>1.5744875228346999</v>
      </c>
      <c r="K54" s="20">
        <v>0.11966009445468155</v>
      </c>
      <c r="L54" s="61">
        <v>0.28338417692658463</v>
      </c>
      <c r="M54" s="48">
        <v>6096911</v>
      </c>
      <c r="N54" s="20">
        <v>241540</v>
      </c>
      <c r="O54" s="21">
        <v>0</v>
      </c>
      <c r="P54" s="21">
        <v>0</v>
      </c>
      <c r="Q54" s="140">
        <v>0</v>
      </c>
      <c r="R54" s="167">
        <v>0.38100000000000001</v>
      </c>
    </row>
    <row r="55" spans="1:18" x14ac:dyDescent="0.25">
      <c r="A55" s="6"/>
      <c r="B55" s="10"/>
      <c r="C55" s="1"/>
      <c r="G55" s="184" t="s">
        <v>68</v>
      </c>
      <c r="H55" s="48">
        <v>5398582</v>
      </c>
      <c r="I55" s="20">
        <v>46011</v>
      </c>
      <c r="J55" s="20">
        <v>5.3717809602595645</v>
      </c>
      <c r="K55" s="20">
        <v>0.42724735228342992</v>
      </c>
      <c r="L55" s="61">
        <v>0.124</v>
      </c>
      <c r="M55" s="48">
        <v>6096911</v>
      </c>
      <c r="N55" s="20">
        <v>241540</v>
      </c>
      <c r="O55" s="21">
        <v>0</v>
      </c>
      <c r="P55" s="21">
        <v>0</v>
      </c>
      <c r="Q55" s="140">
        <v>0</v>
      </c>
      <c r="R55" s="167">
        <v>0.38100000000000001</v>
      </c>
    </row>
    <row r="56" spans="1:18" ht="15.75" thickBot="1" x14ac:dyDescent="0.3">
      <c r="A56" s="7"/>
      <c r="B56" s="12"/>
      <c r="C56" s="2"/>
      <c r="D56" s="30"/>
      <c r="E56" s="30"/>
      <c r="F56" s="30"/>
      <c r="G56" s="185" t="s">
        <v>1</v>
      </c>
      <c r="H56" s="51">
        <v>5398582</v>
      </c>
      <c r="I56" s="35">
        <v>46011</v>
      </c>
      <c r="J56" s="35">
        <v>0.42724735228342992</v>
      </c>
      <c r="K56" s="35">
        <v>0.42724735228342992</v>
      </c>
      <c r="L56" s="160">
        <v>0.124</v>
      </c>
      <c r="M56" s="51">
        <v>6096911</v>
      </c>
      <c r="N56" s="35">
        <v>241540</v>
      </c>
      <c r="O56" s="35">
        <v>440.87899593745095</v>
      </c>
      <c r="P56" s="35">
        <v>81.84128381983497</v>
      </c>
      <c r="Q56" s="171">
        <v>0.15</v>
      </c>
      <c r="R56" s="169">
        <v>0.13800000000000001</v>
      </c>
    </row>
    <row r="58" spans="1:18" x14ac:dyDescent="0.25">
      <c r="A58" s="3" t="s">
        <v>76</v>
      </c>
    </row>
    <row r="59" spans="1:18" x14ac:dyDescent="0.25">
      <c r="A59" s="16" t="s">
        <v>113</v>
      </c>
    </row>
  </sheetData>
  <mergeCells count="3">
    <mergeCell ref="C1:E1"/>
    <mergeCell ref="H1:L1"/>
    <mergeCell ref="M1:Q1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F66F2-F542-4575-B4BB-6936B89B2741}">
  <dimension ref="A1:O27"/>
  <sheetViews>
    <sheetView tabSelected="1" zoomScaleNormal="100" workbookViewId="0">
      <selection activeCell="F32" sqref="F32"/>
    </sheetView>
  </sheetViews>
  <sheetFormatPr defaultRowHeight="15" x14ac:dyDescent="0.25"/>
  <cols>
    <col min="1" max="1" width="13.7109375" bestFit="1" customWidth="1"/>
    <col min="2" max="2" width="19.42578125" customWidth="1"/>
    <col min="3" max="3" width="11.42578125" bestFit="1" customWidth="1"/>
    <col min="4" max="4" width="11.42578125" customWidth="1"/>
    <col min="5" max="5" width="9.28515625" customWidth="1"/>
    <col min="6" max="6" width="13.28515625" bestFit="1" customWidth="1"/>
    <col min="7" max="7" width="11.7109375" bestFit="1" customWidth="1"/>
    <col min="8" max="8" width="12" bestFit="1" customWidth="1"/>
    <col min="9" max="9" width="10.28515625" bestFit="1" customWidth="1"/>
    <col min="11" max="11" width="13.28515625" bestFit="1" customWidth="1"/>
    <col min="12" max="12" width="11.7109375" bestFit="1" customWidth="1"/>
    <col min="13" max="13" width="11.28515625" bestFit="1" customWidth="1"/>
    <col min="14" max="14" width="10.28515625" bestFit="1" customWidth="1"/>
    <col min="15" max="15" width="8.7109375" bestFit="1" customWidth="1"/>
  </cols>
  <sheetData>
    <row r="1" spans="1:15" s="241" customFormat="1" x14ac:dyDescent="0.25">
      <c r="A1" s="242"/>
      <c r="B1" s="94"/>
      <c r="C1" s="249" t="s">
        <v>30</v>
      </c>
      <c r="D1" s="250"/>
      <c r="E1" s="254"/>
      <c r="F1" s="251" t="s">
        <v>36</v>
      </c>
      <c r="G1" s="251"/>
      <c r="H1" s="251"/>
      <c r="I1" s="251"/>
      <c r="J1" s="251"/>
      <c r="K1" s="252" t="s">
        <v>35</v>
      </c>
      <c r="L1" s="251"/>
      <c r="M1" s="251"/>
      <c r="N1" s="251"/>
      <c r="O1" s="253"/>
    </row>
    <row r="2" spans="1:15" s="241" customFormat="1" ht="60.75" thickBot="1" x14ac:dyDescent="0.3">
      <c r="A2" s="115" t="s">
        <v>75</v>
      </c>
      <c r="B2" s="113" t="s">
        <v>86</v>
      </c>
      <c r="C2" s="115" t="s">
        <v>99</v>
      </c>
      <c r="D2" s="113" t="s">
        <v>77</v>
      </c>
      <c r="E2" s="90" t="s">
        <v>117</v>
      </c>
      <c r="F2" s="229" t="s">
        <v>70</v>
      </c>
      <c r="G2" s="229" t="s">
        <v>91</v>
      </c>
      <c r="H2" s="230" t="s">
        <v>12</v>
      </c>
      <c r="I2" s="229" t="s">
        <v>26</v>
      </c>
      <c r="J2" s="231" t="s">
        <v>13</v>
      </c>
      <c r="K2" s="232" t="s">
        <v>70</v>
      </c>
      <c r="L2" s="229" t="s">
        <v>91</v>
      </c>
      <c r="M2" s="230" t="s">
        <v>12</v>
      </c>
      <c r="N2" s="230" t="s">
        <v>26</v>
      </c>
      <c r="O2" s="233" t="s">
        <v>13</v>
      </c>
    </row>
    <row r="3" spans="1:15" s="45" customFormat="1" x14ac:dyDescent="0.25">
      <c r="A3" s="91">
        <v>17</v>
      </c>
      <c r="B3" s="55" t="s">
        <v>74</v>
      </c>
      <c r="C3" s="92" t="s">
        <v>7</v>
      </c>
      <c r="D3" s="121" t="s">
        <v>78</v>
      </c>
      <c r="E3" s="183">
        <v>5300</v>
      </c>
      <c r="F3" s="125">
        <v>7313</v>
      </c>
      <c r="G3" s="38">
        <v>1887</v>
      </c>
      <c r="H3" s="38">
        <v>34732.667851770821</v>
      </c>
      <c r="I3" s="38">
        <v>6554.5702683092695</v>
      </c>
      <c r="J3" s="158">
        <v>0.878</v>
      </c>
      <c r="K3" s="71">
        <v>7513644</v>
      </c>
      <c r="L3" s="38">
        <v>1735465</v>
      </c>
      <c r="M3" s="38">
        <v>859.43651309537699</v>
      </c>
      <c r="N3" s="38">
        <v>162.18843425087314</v>
      </c>
      <c r="O3" s="161">
        <v>5.2999999999999999E-2</v>
      </c>
    </row>
    <row r="4" spans="1:15" s="45" customFormat="1" x14ac:dyDescent="0.25">
      <c r="A4" s="92">
        <v>18</v>
      </c>
      <c r="B4" s="17" t="s">
        <v>74</v>
      </c>
      <c r="C4" s="11" t="s">
        <v>7</v>
      </c>
      <c r="D4" s="121" t="s">
        <v>79</v>
      </c>
      <c r="E4" s="183">
        <v>530</v>
      </c>
      <c r="F4" s="70">
        <v>231343</v>
      </c>
      <c r="G4" s="22">
        <v>213906</v>
      </c>
      <c r="H4" s="22">
        <v>296.09713715132938</v>
      </c>
      <c r="I4" s="22">
        <v>55.877927373340142</v>
      </c>
      <c r="J4" s="159">
        <v>0.39800000000000002</v>
      </c>
      <c r="K4" s="70">
        <v>4128734</v>
      </c>
      <c r="L4" s="22">
        <v>2855462</v>
      </c>
      <c r="M4" s="23">
        <v>0</v>
      </c>
      <c r="N4" s="16">
        <v>0</v>
      </c>
      <c r="O4" s="156">
        <v>0</v>
      </c>
    </row>
    <row r="5" spans="1:15" s="45" customFormat="1" x14ac:dyDescent="0.25">
      <c r="A5" s="92">
        <v>19</v>
      </c>
      <c r="B5" s="17" t="s">
        <v>74</v>
      </c>
      <c r="C5" s="92" t="s">
        <v>7</v>
      </c>
      <c r="D5" s="121" t="s">
        <v>80</v>
      </c>
      <c r="E5" s="183">
        <v>53</v>
      </c>
      <c r="F5" s="126">
        <v>4982</v>
      </c>
      <c r="G5" s="22">
        <v>2782</v>
      </c>
      <c r="H5" s="23">
        <v>0</v>
      </c>
      <c r="I5" s="23">
        <v>0</v>
      </c>
      <c r="J5" s="159">
        <v>0</v>
      </c>
      <c r="K5" s="70">
        <v>5634663</v>
      </c>
      <c r="L5" s="22">
        <v>932027</v>
      </c>
      <c r="M5" s="23">
        <v>0</v>
      </c>
      <c r="N5" s="16">
        <v>0</v>
      </c>
      <c r="O5" s="156">
        <v>0</v>
      </c>
    </row>
    <row r="6" spans="1:15" s="45" customFormat="1" x14ac:dyDescent="0.25">
      <c r="A6" s="92">
        <v>20</v>
      </c>
      <c r="B6" s="17" t="s">
        <v>74</v>
      </c>
      <c r="C6" s="11" t="s">
        <v>9</v>
      </c>
      <c r="D6" s="121" t="s">
        <v>78</v>
      </c>
      <c r="E6" s="120">
        <v>4200</v>
      </c>
      <c r="F6" s="70">
        <v>136917</v>
      </c>
      <c r="G6" s="22">
        <v>3784</v>
      </c>
      <c r="H6" s="123">
        <v>32026.702308697968</v>
      </c>
      <c r="I6" s="122">
        <v>1071.0197073436768</v>
      </c>
      <c r="J6" s="159">
        <v>0.98899999999999999</v>
      </c>
      <c r="K6" s="11" t="s">
        <v>27</v>
      </c>
      <c r="L6" s="16" t="s">
        <v>27</v>
      </c>
      <c r="M6" s="22" t="s">
        <v>27</v>
      </c>
      <c r="N6" s="22" t="s">
        <v>27</v>
      </c>
      <c r="O6" s="156" t="s">
        <v>27</v>
      </c>
    </row>
    <row r="7" spans="1:15" s="8" customFormat="1" x14ac:dyDescent="0.25">
      <c r="A7" s="92">
        <v>21</v>
      </c>
      <c r="B7" s="17" t="s">
        <v>74</v>
      </c>
      <c r="C7" s="92" t="s">
        <v>9</v>
      </c>
      <c r="D7" s="121" t="s">
        <v>79</v>
      </c>
      <c r="E7" s="85">
        <v>420</v>
      </c>
      <c r="F7" s="70">
        <v>11489</v>
      </c>
      <c r="G7" s="22">
        <v>3606</v>
      </c>
      <c r="H7" s="22">
        <v>21890.503960309863</v>
      </c>
      <c r="I7" s="22">
        <v>732.05042839547411</v>
      </c>
      <c r="J7" s="159">
        <v>0.54</v>
      </c>
      <c r="K7" s="70">
        <v>4954576</v>
      </c>
      <c r="L7" s="22">
        <v>3049592</v>
      </c>
      <c r="M7" s="22">
        <v>46367.842576236595</v>
      </c>
      <c r="N7" s="22">
        <v>1550.6083863236663</v>
      </c>
      <c r="O7" s="156">
        <v>0.09</v>
      </c>
    </row>
    <row r="8" spans="1:15" s="3" customFormat="1" x14ac:dyDescent="0.25">
      <c r="A8" s="92">
        <v>22</v>
      </c>
      <c r="B8" s="10" t="s">
        <v>74</v>
      </c>
      <c r="C8" s="6" t="s">
        <v>9</v>
      </c>
      <c r="D8" s="89" t="s">
        <v>80</v>
      </c>
      <c r="E8" s="85">
        <v>42</v>
      </c>
      <c r="F8" s="48">
        <v>10307</v>
      </c>
      <c r="G8" s="20">
        <v>3420</v>
      </c>
      <c r="H8" s="20">
        <v>5239.1578538857093</v>
      </c>
      <c r="I8" s="20">
        <v>175.20509159233887</v>
      </c>
      <c r="J8" s="59">
        <v>0.124</v>
      </c>
      <c r="K8" s="70">
        <v>3035633</v>
      </c>
      <c r="L8" s="22">
        <v>2205584</v>
      </c>
      <c r="M8" s="21">
        <v>0</v>
      </c>
      <c r="N8" s="4">
        <v>0</v>
      </c>
      <c r="O8" s="156">
        <v>0</v>
      </c>
    </row>
    <row r="9" spans="1:15" x14ac:dyDescent="0.25">
      <c r="A9" s="92">
        <v>23</v>
      </c>
      <c r="B9" s="10" t="s">
        <v>74</v>
      </c>
      <c r="C9" s="92" t="s">
        <v>9</v>
      </c>
      <c r="D9" s="89" t="s">
        <v>81</v>
      </c>
      <c r="E9" s="82">
        <v>4.2</v>
      </c>
      <c r="F9" s="214">
        <v>4941</v>
      </c>
      <c r="G9" s="28">
        <v>2660</v>
      </c>
      <c r="H9" s="23">
        <v>0</v>
      </c>
      <c r="I9" s="131">
        <v>0</v>
      </c>
      <c r="J9" s="56">
        <v>0</v>
      </c>
      <c r="K9" s="6" t="s">
        <v>27</v>
      </c>
      <c r="L9" s="3" t="s">
        <v>27</v>
      </c>
      <c r="M9" s="3" t="s">
        <v>27</v>
      </c>
      <c r="N9" s="3" t="s">
        <v>27</v>
      </c>
      <c r="O9" s="141" t="s">
        <v>27</v>
      </c>
    </row>
    <row r="10" spans="1:15" x14ac:dyDescent="0.25">
      <c r="A10" s="92">
        <v>24</v>
      </c>
      <c r="B10" s="10" t="s">
        <v>74</v>
      </c>
      <c r="C10" s="92" t="s">
        <v>32</v>
      </c>
      <c r="D10" s="89" t="s">
        <v>78</v>
      </c>
      <c r="E10" s="85">
        <v>7450</v>
      </c>
      <c r="F10" s="70">
        <v>77701</v>
      </c>
      <c r="G10" s="22">
        <v>9156</v>
      </c>
      <c r="H10" s="124">
        <f>G10/(E10*2)*1000000</f>
        <v>614496.64429530199</v>
      </c>
      <c r="I10" s="22">
        <v>59215.675358907502</v>
      </c>
      <c r="J10" s="159">
        <v>0.99277982976136181</v>
      </c>
      <c r="K10" s="70">
        <v>40291392</v>
      </c>
      <c r="L10" s="22">
        <v>844928</v>
      </c>
      <c r="M10" s="22">
        <v>952731.14416101575</v>
      </c>
      <c r="N10" s="22">
        <v>72406.987700335609</v>
      </c>
      <c r="O10" s="156">
        <v>0.77803655570755426</v>
      </c>
    </row>
    <row r="11" spans="1:15" x14ac:dyDescent="0.25">
      <c r="A11" s="92">
        <v>25</v>
      </c>
      <c r="B11" s="10" t="s">
        <v>74</v>
      </c>
      <c r="C11" s="92" t="s">
        <v>32</v>
      </c>
      <c r="D11" s="89" t="s">
        <v>79</v>
      </c>
      <c r="E11" s="85">
        <v>745</v>
      </c>
      <c r="F11" s="70">
        <v>14261</v>
      </c>
      <c r="G11" s="22">
        <v>7632</v>
      </c>
      <c r="H11" s="124">
        <v>174496.87960171094</v>
      </c>
      <c r="I11" s="22">
        <v>13261.656756475983</v>
      </c>
      <c r="J11" s="159">
        <v>0.61501740386076909</v>
      </c>
      <c r="K11" s="70">
        <v>2330080</v>
      </c>
      <c r="L11" s="22">
        <v>983236</v>
      </c>
      <c r="M11" s="22">
        <v>328510.17990798602</v>
      </c>
      <c r="N11" s="22">
        <v>24966.573940415412</v>
      </c>
      <c r="O11" s="156">
        <v>5.0330977352181193E-2</v>
      </c>
    </row>
    <row r="12" spans="1:15" x14ac:dyDescent="0.25">
      <c r="A12" s="92">
        <v>26</v>
      </c>
      <c r="B12" s="10" t="s">
        <v>74</v>
      </c>
      <c r="C12" s="92" t="s">
        <v>32</v>
      </c>
      <c r="D12" s="89" t="s">
        <v>80</v>
      </c>
      <c r="E12" s="85">
        <v>74.5</v>
      </c>
      <c r="F12" s="48">
        <v>10291</v>
      </c>
      <c r="G12" s="22">
        <v>5988</v>
      </c>
      <c r="H12" s="124">
        <v>14624.429112817024</v>
      </c>
      <c r="I12" s="22">
        <v>1111.4477209923259</v>
      </c>
      <c r="J12" s="159">
        <v>0.10032147742818057</v>
      </c>
      <c r="K12" s="70">
        <v>674580</v>
      </c>
      <c r="L12" s="22">
        <v>332906</v>
      </c>
      <c r="M12" s="16">
        <v>0</v>
      </c>
      <c r="N12" s="43">
        <v>0</v>
      </c>
      <c r="O12" s="156">
        <v>0</v>
      </c>
    </row>
    <row r="13" spans="1:15" ht="15.75" thickBot="1" x14ac:dyDescent="0.3">
      <c r="A13" s="92">
        <v>27</v>
      </c>
      <c r="B13" s="10" t="s">
        <v>74</v>
      </c>
      <c r="C13" s="92" t="s">
        <v>32</v>
      </c>
      <c r="D13" s="89" t="s">
        <v>81</v>
      </c>
      <c r="E13" s="85">
        <v>7.45</v>
      </c>
      <c r="F13" s="48">
        <v>9171</v>
      </c>
      <c r="G13" s="28">
        <v>6733</v>
      </c>
      <c r="H13" s="4">
        <v>0</v>
      </c>
      <c r="I13" s="4">
        <v>0</v>
      </c>
      <c r="J13" s="61">
        <v>0</v>
      </c>
      <c r="K13" s="214">
        <v>1140203</v>
      </c>
      <c r="L13" s="28">
        <v>613082</v>
      </c>
      <c r="M13" s="16">
        <v>0</v>
      </c>
      <c r="N13" s="43">
        <v>0</v>
      </c>
      <c r="O13" s="141">
        <v>0</v>
      </c>
    </row>
    <row r="14" spans="1:15" x14ac:dyDescent="0.25">
      <c r="A14" s="91">
        <v>28</v>
      </c>
      <c r="B14" s="29" t="s">
        <v>82</v>
      </c>
      <c r="C14" s="5" t="s">
        <v>37</v>
      </c>
      <c r="D14" s="94" t="s">
        <v>83</v>
      </c>
      <c r="E14" s="84">
        <v>40025</v>
      </c>
      <c r="F14" s="5" t="s">
        <v>84</v>
      </c>
      <c r="G14" s="29"/>
      <c r="H14" s="29"/>
      <c r="I14" s="29"/>
      <c r="J14" s="9"/>
      <c r="K14" s="5"/>
      <c r="L14" s="29"/>
      <c r="M14" s="29"/>
      <c r="N14" s="29"/>
      <c r="O14" s="9"/>
    </row>
    <row r="15" spans="1:15" s="3" customFormat="1" x14ac:dyDescent="0.25">
      <c r="A15" s="92">
        <v>29</v>
      </c>
      <c r="B15" s="3" t="s">
        <v>82</v>
      </c>
      <c r="C15" s="6" t="s">
        <v>37</v>
      </c>
      <c r="D15" s="89" t="s">
        <v>83</v>
      </c>
      <c r="E15" s="209">
        <v>5338</v>
      </c>
      <c r="F15" s="6" t="s">
        <v>84</v>
      </c>
      <c r="J15" s="10"/>
      <c r="K15" s="6"/>
      <c r="O15" s="10"/>
    </row>
    <row r="16" spans="1:15" x14ac:dyDescent="0.25">
      <c r="A16" s="92">
        <v>30</v>
      </c>
      <c r="B16" s="3" t="s">
        <v>82</v>
      </c>
      <c r="C16" s="6" t="s">
        <v>49</v>
      </c>
      <c r="D16" s="89" t="s">
        <v>83</v>
      </c>
      <c r="E16" s="209">
        <v>40652</v>
      </c>
      <c r="F16" s="6" t="s">
        <v>84</v>
      </c>
      <c r="G16" s="3"/>
      <c r="H16" s="3"/>
      <c r="I16" s="3"/>
      <c r="J16" s="10"/>
      <c r="K16" s="6"/>
      <c r="L16" s="3"/>
      <c r="M16" s="3"/>
      <c r="N16" s="3"/>
      <c r="O16" s="10"/>
    </row>
    <row r="17" spans="1:15" x14ac:dyDescent="0.25">
      <c r="A17" s="92">
        <v>31</v>
      </c>
      <c r="B17" s="3" t="s">
        <v>82</v>
      </c>
      <c r="C17" s="6" t="s">
        <v>49</v>
      </c>
      <c r="D17" s="89" t="s">
        <v>83</v>
      </c>
      <c r="E17" s="209">
        <v>4884</v>
      </c>
      <c r="F17" s="6" t="s">
        <v>84</v>
      </c>
      <c r="G17" s="3"/>
      <c r="H17" s="3"/>
      <c r="I17" s="3"/>
      <c r="J17" s="10"/>
      <c r="K17" s="6"/>
      <c r="L17" s="3"/>
      <c r="M17" s="3"/>
      <c r="N17" s="3"/>
      <c r="O17" s="10"/>
    </row>
    <row r="18" spans="1:15" x14ac:dyDescent="0.25">
      <c r="A18" s="92">
        <v>32</v>
      </c>
      <c r="B18" s="3" t="s">
        <v>82</v>
      </c>
      <c r="C18" s="6" t="s">
        <v>49</v>
      </c>
      <c r="D18" s="89" t="s">
        <v>83</v>
      </c>
      <c r="E18" s="209">
        <v>514</v>
      </c>
      <c r="F18" s="6" t="s">
        <v>84</v>
      </c>
      <c r="G18" s="3"/>
      <c r="H18" s="3"/>
      <c r="I18" s="3"/>
      <c r="J18" s="10"/>
      <c r="K18" s="6"/>
      <c r="L18" s="3"/>
      <c r="M18" s="3"/>
      <c r="N18" s="3"/>
      <c r="O18" s="10"/>
    </row>
    <row r="19" spans="1:15" x14ac:dyDescent="0.25">
      <c r="A19" s="92">
        <v>33</v>
      </c>
      <c r="B19" s="3" t="s">
        <v>82</v>
      </c>
      <c r="C19" s="6" t="s">
        <v>59</v>
      </c>
      <c r="D19" s="89" t="s">
        <v>83</v>
      </c>
      <c r="E19" s="209">
        <v>41162</v>
      </c>
      <c r="F19" s="6" t="s">
        <v>84</v>
      </c>
      <c r="G19" s="3"/>
      <c r="H19" s="3"/>
      <c r="I19" s="3"/>
      <c r="J19" s="10"/>
      <c r="K19" s="6"/>
      <c r="L19" s="3"/>
      <c r="M19" s="3"/>
      <c r="N19" s="3"/>
      <c r="O19" s="10"/>
    </row>
    <row r="20" spans="1:15" x14ac:dyDescent="0.25">
      <c r="A20" s="92">
        <v>34</v>
      </c>
      <c r="B20" s="3" t="s">
        <v>82</v>
      </c>
      <c r="C20" s="6" t="s">
        <v>59</v>
      </c>
      <c r="D20" s="89" t="s">
        <v>83</v>
      </c>
      <c r="E20" s="222">
        <v>5033</v>
      </c>
      <c r="F20" s="223" t="s">
        <v>84</v>
      </c>
      <c r="G20" s="224"/>
      <c r="H20" s="3"/>
      <c r="I20" s="3"/>
      <c r="J20" s="10"/>
      <c r="K20" s="6"/>
      <c r="L20" s="3"/>
      <c r="M20" s="3"/>
      <c r="N20" s="3"/>
      <c r="O20" s="10"/>
    </row>
    <row r="21" spans="1:15" ht="15.75" thickBot="1" x14ac:dyDescent="0.3">
      <c r="A21" s="93">
        <v>35</v>
      </c>
      <c r="B21" s="30" t="s">
        <v>82</v>
      </c>
      <c r="C21" s="7" t="s">
        <v>59</v>
      </c>
      <c r="D21" s="113" t="s">
        <v>83</v>
      </c>
      <c r="E21" s="225">
        <v>503</v>
      </c>
      <c r="F21" s="227" t="s">
        <v>84</v>
      </c>
      <c r="G21" s="226"/>
      <c r="H21" s="30"/>
      <c r="I21" s="30"/>
      <c r="J21" s="12"/>
      <c r="K21" s="7"/>
      <c r="L21" s="30"/>
      <c r="M21" s="30"/>
      <c r="N21" s="30"/>
      <c r="O21" s="12"/>
    </row>
    <row r="22" spans="1:15" x14ac:dyDescent="0.25">
      <c r="A22" s="3"/>
      <c r="B22" s="3"/>
      <c r="C22" s="3"/>
      <c r="D22" s="3"/>
      <c r="E22" s="224"/>
      <c r="F22" s="224"/>
      <c r="G22" s="224"/>
      <c r="H22" s="3"/>
      <c r="I22" s="3"/>
      <c r="J22" s="3"/>
      <c r="K22" s="3"/>
      <c r="L22" s="3"/>
      <c r="M22" s="3"/>
      <c r="N22" s="3"/>
      <c r="O22" s="3"/>
    </row>
    <row r="23" spans="1:15" x14ac:dyDescent="0.25">
      <c r="A23" s="3"/>
      <c r="B23" s="3"/>
      <c r="C23" s="3"/>
      <c r="D23" s="3"/>
      <c r="E23" s="224"/>
      <c r="F23" s="224"/>
      <c r="G23" s="224"/>
      <c r="H23" s="3"/>
      <c r="I23" s="3"/>
      <c r="J23" s="3"/>
      <c r="K23" s="3"/>
      <c r="L23" s="3"/>
      <c r="M23" s="3"/>
      <c r="N23" s="3"/>
      <c r="O23" s="3"/>
    </row>
    <row r="24" spans="1:15" x14ac:dyDescent="0.25">
      <c r="A24" s="3" t="s">
        <v>89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</row>
    <row r="25" spans="1:15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</row>
    <row r="26" spans="1:15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</row>
    <row r="27" spans="1:15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</row>
  </sheetData>
  <mergeCells count="3">
    <mergeCell ref="C1:E1"/>
    <mergeCell ref="F1:J1"/>
    <mergeCell ref="K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AE421-E78C-4DB1-935F-C3A89CC4B96A}">
  <dimension ref="A1:P94"/>
  <sheetViews>
    <sheetView workbookViewId="0">
      <selection activeCell="F35" sqref="F34:G35"/>
    </sheetView>
  </sheetViews>
  <sheetFormatPr defaultRowHeight="15" x14ac:dyDescent="0.25"/>
  <cols>
    <col min="2" max="2" width="11" customWidth="1"/>
    <col min="3" max="3" width="9.140625" customWidth="1"/>
    <col min="4" max="4" width="16.42578125" bestFit="1" customWidth="1"/>
    <col min="5" max="5" width="33.7109375" bestFit="1" customWidth="1"/>
    <col min="6" max="6" width="16.85546875" customWidth="1"/>
    <col min="7" max="7" width="15.28515625" customWidth="1"/>
    <col min="8" max="9" width="11.28515625" customWidth="1"/>
    <col min="10" max="10" width="11.140625" customWidth="1"/>
    <col min="11" max="11" width="16.85546875" customWidth="1"/>
    <col min="12" max="12" width="15.7109375" customWidth="1"/>
    <col min="13" max="13" width="12" customWidth="1"/>
    <col min="14" max="14" width="10.42578125" customWidth="1"/>
    <col min="16" max="16" width="15.42578125" customWidth="1"/>
  </cols>
  <sheetData>
    <row r="1" spans="1:16" ht="45" x14ac:dyDescent="0.25">
      <c r="A1" s="5"/>
      <c r="B1" s="29"/>
      <c r="C1" s="255" t="s">
        <v>30</v>
      </c>
      <c r="D1" s="256"/>
      <c r="E1" s="27"/>
      <c r="F1" s="257" t="s">
        <v>36</v>
      </c>
      <c r="G1" s="257"/>
      <c r="H1" s="257"/>
      <c r="I1" s="257"/>
      <c r="J1" s="258"/>
      <c r="K1" s="257" t="s">
        <v>35</v>
      </c>
      <c r="L1" s="257"/>
      <c r="M1" s="257"/>
      <c r="N1" s="257"/>
      <c r="O1" s="257"/>
      <c r="P1" s="235" t="s">
        <v>35</v>
      </c>
    </row>
    <row r="2" spans="1:16" s="241" customFormat="1" ht="75.75" thickBot="1" x14ac:dyDescent="0.3">
      <c r="A2" s="115" t="s">
        <v>75</v>
      </c>
      <c r="B2" s="113" t="s">
        <v>85</v>
      </c>
      <c r="C2" s="115" t="s">
        <v>28</v>
      </c>
      <c r="D2" s="113" t="s">
        <v>33</v>
      </c>
      <c r="E2" s="174" t="s">
        <v>106</v>
      </c>
      <c r="F2" s="236" t="s">
        <v>70</v>
      </c>
      <c r="G2" s="236" t="s">
        <v>91</v>
      </c>
      <c r="H2" s="237" t="s">
        <v>12</v>
      </c>
      <c r="I2" s="236" t="s">
        <v>26</v>
      </c>
      <c r="J2" s="238" t="s">
        <v>13</v>
      </c>
      <c r="K2" s="236" t="s">
        <v>70</v>
      </c>
      <c r="L2" s="236" t="s">
        <v>91</v>
      </c>
      <c r="M2" s="237" t="s">
        <v>12</v>
      </c>
      <c r="N2" s="237" t="s">
        <v>26</v>
      </c>
      <c r="O2" s="239" t="s">
        <v>13</v>
      </c>
      <c r="P2" s="240" t="s">
        <v>87</v>
      </c>
    </row>
    <row r="3" spans="1:16" x14ac:dyDescent="0.25">
      <c r="A3" s="5">
        <v>28</v>
      </c>
      <c r="B3" s="29" t="s">
        <v>82</v>
      </c>
      <c r="C3" s="6" t="s">
        <v>37</v>
      </c>
      <c r="D3" s="82">
        <v>40025</v>
      </c>
      <c r="E3" s="3" t="s">
        <v>37</v>
      </c>
      <c r="F3" s="47">
        <v>6826501</v>
      </c>
      <c r="G3" s="64">
        <v>1113314</v>
      </c>
      <c r="H3" s="64">
        <v>4283</v>
      </c>
      <c r="I3" s="49">
        <v>126.15132718389131</v>
      </c>
      <c r="J3" s="132">
        <v>1</v>
      </c>
      <c r="K3" s="66">
        <v>29831916</v>
      </c>
      <c r="L3" s="66">
        <v>26959074</v>
      </c>
      <c r="M3" s="64">
        <v>24344.162138295105</v>
      </c>
      <c r="N3" s="49">
        <v>713.38204068264054</v>
      </c>
      <c r="O3" s="54">
        <v>0.89600000000000002</v>
      </c>
      <c r="P3" s="127">
        <v>0.84</v>
      </c>
    </row>
    <row r="4" spans="1:16" x14ac:dyDescent="0.25">
      <c r="A4" s="6"/>
      <c r="B4" s="3"/>
      <c r="C4" s="6"/>
      <c r="D4" s="82"/>
      <c r="E4" s="4" t="s">
        <v>96</v>
      </c>
      <c r="F4" s="48">
        <v>6826501</v>
      </c>
      <c r="G4" s="28">
        <v>1113314</v>
      </c>
      <c r="H4" s="28">
        <v>761118.69023384014</v>
      </c>
      <c r="I4" s="28">
        <v>184775</v>
      </c>
      <c r="J4" s="133">
        <v>0.93</v>
      </c>
      <c r="K4" s="63">
        <v>29831916</v>
      </c>
      <c r="L4" s="63">
        <v>26959074</v>
      </c>
      <c r="M4" s="122">
        <v>44240</v>
      </c>
      <c r="N4" s="122">
        <v>11557</v>
      </c>
      <c r="O4" s="130" t="s">
        <v>92</v>
      </c>
      <c r="P4" s="177" t="s">
        <v>92</v>
      </c>
    </row>
    <row r="5" spans="1:16" x14ac:dyDescent="0.25">
      <c r="A5" s="6"/>
      <c r="B5" s="3"/>
      <c r="C5" s="6"/>
      <c r="D5" s="82"/>
      <c r="E5" s="4" t="s">
        <v>38</v>
      </c>
      <c r="F5" s="48">
        <v>6826501</v>
      </c>
      <c r="G5" s="28">
        <v>1113314</v>
      </c>
      <c r="H5" s="28">
        <v>3393.0999204424052</v>
      </c>
      <c r="I5" s="28">
        <v>725.17630272331803</v>
      </c>
      <c r="J5" s="133">
        <v>0.998</v>
      </c>
      <c r="K5" s="63">
        <v>29831916</v>
      </c>
      <c r="L5" s="63">
        <v>26959074</v>
      </c>
      <c r="M5" s="28">
        <v>8956.8668670158513</v>
      </c>
      <c r="N5" s="28">
        <v>1914</v>
      </c>
      <c r="O5" s="56">
        <v>0.92300000000000004</v>
      </c>
      <c r="P5" s="178">
        <v>0.86</v>
      </c>
    </row>
    <row r="6" spans="1:16" x14ac:dyDescent="0.25">
      <c r="A6" s="6"/>
      <c r="B6" s="3"/>
      <c r="C6" s="6"/>
      <c r="D6" s="82"/>
      <c r="E6" s="148" t="s">
        <v>1</v>
      </c>
      <c r="F6" s="48">
        <v>6826501</v>
      </c>
      <c r="G6" s="28">
        <v>1113314</v>
      </c>
      <c r="H6" s="50">
        <v>8.716031829483363</v>
      </c>
      <c r="I6" s="50">
        <v>1.6179750936482946</v>
      </c>
      <c r="J6" s="133">
        <v>0.56200000000000006</v>
      </c>
      <c r="K6" s="63">
        <v>29831916</v>
      </c>
      <c r="L6" s="63">
        <v>26959074</v>
      </c>
      <c r="M6" s="3">
        <v>0</v>
      </c>
      <c r="N6" s="3">
        <v>0</v>
      </c>
      <c r="O6" s="56">
        <v>0</v>
      </c>
      <c r="P6" s="178">
        <v>0</v>
      </c>
    </row>
    <row r="7" spans="1:16" x14ac:dyDescent="0.25">
      <c r="A7" s="6"/>
      <c r="B7" s="3"/>
      <c r="C7" s="6"/>
      <c r="D7" s="82"/>
      <c r="E7" s="149" t="s">
        <v>39</v>
      </c>
      <c r="F7" s="48">
        <v>6826501</v>
      </c>
      <c r="G7" s="28">
        <v>1113314</v>
      </c>
      <c r="H7" s="50">
        <v>7.1779085654568862</v>
      </c>
      <c r="I7" s="50">
        <v>0.2383182896330186</v>
      </c>
      <c r="J7" s="133">
        <v>0.17599999999999999</v>
      </c>
      <c r="K7" s="63">
        <v>29831916</v>
      </c>
      <c r="L7" s="63">
        <v>26959074</v>
      </c>
      <c r="M7" s="3">
        <v>0</v>
      </c>
      <c r="N7" s="3">
        <v>0</v>
      </c>
      <c r="O7" s="56">
        <v>0</v>
      </c>
      <c r="P7" s="178">
        <v>0</v>
      </c>
    </row>
    <row r="8" spans="1:16" x14ac:dyDescent="0.25">
      <c r="A8" s="6"/>
      <c r="B8" s="3"/>
      <c r="C8" s="6"/>
      <c r="D8" s="82"/>
      <c r="E8" s="148" t="s">
        <v>45</v>
      </c>
      <c r="F8" s="48">
        <v>6826501</v>
      </c>
      <c r="G8" s="28">
        <v>1113314</v>
      </c>
      <c r="H8" s="50">
        <v>2.1973189486092508</v>
      </c>
      <c r="I8" s="50">
        <v>0.42641547615161091</v>
      </c>
      <c r="J8" s="133">
        <v>0.16800000000000001</v>
      </c>
      <c r="K8" s="63">
        <v>29831916</v>
      </c>
      <c r="L8" s="63">
        <v>26959074</v>
      </c>
      <c r="M8" s="3">
        <v>0</v>
      </c>
      <c r="N8" s="3">
        <v>0</v>
      </c>
      <c r="O8" s="56">
        <v>0</v>
      </c>
      <c r="P8" s="178">
        <v>0</v>
      </c>
    </row>
    <row r="9" spans="1:16" x14ac:dyDescent="0.25">
      <c r="A9" s="6"/>
      <c r="B9" s="3"/>
      <c r="C9" s="6"/>
      <c r="D9" s="82"/>
      <c r="E9" s="148" t="s">
        <v>46</v>
      </c>
      <c r="F9" s="48">
        <v>6826501</v>
      </c>
      <c r="G9" s="28">
        <v>1113314</v>
      </c>
      <c r="H9" s="50">
        <v>4.8341016869403521</v>
      </c>
      <c r="I9" s="50">
        <v>2.755700100707734E-2</v>
      </c>
      <c r="J9" s="133">
        <v>8.9999999999999993E-3</v>
      </c>
      <c r="K9" s="63">
        <v>29831916</v>
      </c>
      <c r="L9" s="63">
        <v>26959074</v>
      </c>
      <c r="M9" s="3">
        <v>0</v>
      </c>
      <c r="N9" s="3">
        <v>0</v>
      </c>
      <c r="O9" s="56">
        <v>0</v>
      </c>
      <c r="P9" s="178">
        <v>0</v>
      </c>
    </row>
    <row r="10" spans="1:16" x14ac:dyDescent="0.25">
      <c r="A10" s="6"/>
      <c r="B10" s="3"/>
      <c r="C10" s="6"/>
      <c r="D10" s="82"/>
      <c r="E10" s="148" t="s">
        <v>11</v>
      </c>
      <c r="F10" s="48">
        <v>6826501</v>
      </c>
      <c r="G10" s="28">
        <v>1113314</v>
      </c>
      <c r="H10" s="50">
        <v>2.9297585981456677</v>
      </c>
      <c r="I10" s="50">
        <v>0.39378475781527789</v>
      </c>
      <c r="J10" s="133">
        <v>0.10199999999999999</v>
      </c>
      <c r="K10" s="63">
        <v>29831916</v>
      </c>
      <c r="L10" s="63">
        <v>26959074</v>
      </c>
      <c r="M10" s="3">
        <v>0</v>
      </c>
      <c r="N10" s="3">
        <v>0</v>
      </c>
      <c r="O10" s="56">
        <v>0</v>
      </c>
      <c r="P10" s="178">
        <v>0</v>
      </c>
    </row>
    <row r="11" spans="1:16" x14ac:dyDescent="0.25">
      <c r="A11" s="6"/>
      <c r="B11" s="3"/>
      <c r="C11" s="6"/>
      <c r="D11" s="82"/>
      <c r="E11" s="148" t="s">
        <v>47</v>
      </c>
      <c r="F11" s="48">
        <v>6826501</v>
      </c>
      <c r="G11" s="28">
        <v>1113314</v>
      </c>
      <c r="H11" s="50">
        <v>2.9297585981456677</v>
      </c>
      <c r="I11" s="50">
        <v>7.744860918380457E-2</v>
      </c>
      <c r="J11" s="133">
        <v>0.02</v>
      </c>
      <c r="K11" s="63">
        <v>29831916</v>
      </c>
      <c r="L11" s="63">
        <v>26959074</v>
      </c>
      <c r="M11" s="3">
        <v>0</v>
      </c>
      <c r="N11" s="3">
        <v>0</v>
      </c>
      <c r="O11" s="56">
        <v>0</v>
      </c>
      <c r="P11" s="178">
        <v>0</v>
      </c>
    </row>
    <row r="12" spans="1:16" x14ac:dyDescent="0.25">
      <c r="A12" s="6"/>
      <c r="B12" s="3"/>
      <c r="C12" s="6"/>
      <c r="D12" s="82"/>
      <c r="E12" s="148" t="s">
        <v>42</v>
      </c>
      <c r="F12" s="48">
        <v>6826501</v>
      </c>
      <c r="G12" s="28">
        <v>1113314</v>
      </c>
      <c r="H12" s="50">
        <v>2.4902948084238177</v>
      </c>
      <c r="I12" s="50">
        <v>8.3279096024606813E-2</v>
      </c>
      <c r="J12" s="133">
        <v>5.2999999999999999E-2</v>
      </c>
      <c r="K12" s="63">
        <v>29831916</v>
      </c>
      <c r="L12" s="63">
        <v>26959074</v>
      </c>
      <c r="M12" s="3">
        <v>0</v>
      </c>
      <c r="N12" s="3">
        <v>0</v>
      </c>
      <c r="O12" s="56">
        <v>0</v>
      </c>
      <c r="P12" s="178">
        <v>0</v>
      </c>
    </row>
    <row r="13" spans="1:16" x14ac:dyDescent="0.25">
      <c r="A13" s="6"/>
      <c r="B13" s="3"/>
      <c r="C13" s="6"/>
      <c r="D13" s="82"/>
      <c r="E13" s="148" t="s">
        <v>48</v>
      </c>
      <c r="F13" s="48">
        <v>6826501</v>
      </c>
      <c r="G13" s="28">
        <v>1113314</v>
      </c>
      <c r="H13" s="50">
        <v>2.3438068785165345</v>
      </c>
      <c r="I13" s="50">
        <v>1.4457769708455371E-2</v>
      </c>
      <c r="J13" s="133">
        <v>1.0999999999999999E-2</v>
      </c>
      <c r="K13" s="63">
        <v>29831916</v>
      </c>
      <c r="L13" s="63">
        <v>26959074</v>
      </c>
      <c r="M13" s="3">
        <v>0</v>
      </c>
      <c r="N13" s="3">
        <v>0</v>
      </c>
      <c r="O13" s="56">
        <v>0</v>
      </c>
      <c r="P13" s="178">
        <v>0</v>
      </c>
    </row>
    <row r="14" spans="1:16" x14ac:dyDescent="0.25">
      <c r="A14" s="6"/>
      <c r="B14" s="3"/>
      <c r="C14" s="6"/>
      <c r="D14" s="82"/>
      <c r="E14" s="148" t="s">
        <v>23</v>
      </c>
      <c r="F14" s="48">
        <v>6826501</v>
      </c>
      <c r="G14" s="28">
        <v>1113314</v>
      </c>
      <c r="H14" s="50">
        <v>0</v>
      </c>
      <c r="I14" s="50">
        <v>0</v>
      </c>
      <c r="J14" s="133">
        <v>0</v>
      </c>
      <c r="K14" s="63">
        <v>29831916</v>
      </c>
      <c r="L14" s="63">
        <v>26959074</v>
      </c>
      <c r="M14" s="3">
        <v>17</v>
      </c>
      <c r="N14" s="3">
        <v>0</v>
      </c>
      <c r="O14" s="56">
        <v>3.0000000000000001E-3</v>
      </c>
      <c r="P14" s="178">
        <v>0</v>
      </c>
    </row>
    <row r="15" spans="1:16" x14ac:dyDescent="0.25">
      <c r="A15" s="6"/>
      <c r="B15" s="3"/>
      <c r="C15" s="6" t="s">
        <v>97</v>
      </c>
      <c r="D15" s="82"/>
      <c r="E15" s="4" t="s">
        <v>40</v>
      </c>
      <c r="F15" s="48">
        <v>6826501</v>
      </c>
      <c r="G15" s="28">
        <v>1113314</v>
      </c>
      <c r="H15" s="50">
        <v>0</v>
      </c>
      <c r="I15" s="50">
        <v>0</v>
      </c>
      <c r="J15" s="133">
        <v>0</v>
      </c>
      <c r="K15" s="63">
        <v>29831916</v>
      </c>
      <c r="L15" s="63">
        <v>26959074</v>
      </c>
      <c r="M15" s="20">
        <v>6971</v>
      </c>
      <c r="N15" s="20">
        <v>549</v>
      </c>
      <c r="O15" s="56">
        <v>0.54469999999999996</v>
      </c>
      <c r="P15" s="178">
        <v>0.54</v>
      </c>
    </row>
    <row r="16" spans="1:16" ht="15.75" thickBot="1" x14ac:dyDescent="0.3">
      <c r="A16" s="6"/>
      <c r="B16" s="3"/>
      <c r="C16" s="7" t="s">
        <v>98</v>
      </c>
      <c r="D16" s="83"/>
      <c r="E16" s="18" t="s">
        <v>41</v>
      </c>
      <c r="F16" s="51">
        <v>6826501</v>
      </c>
      <c r="G16" s="78">
        <v>1113314</v>
      </c>
      <c r="H16" s="52">
        <v>0.73243964953641694</v>
      </c>
      <c r="I16" s="52">
        <v>7.6471042966842456E-2</v>
      </c>
      <c r="J16" s="134">
        <v>5.0000000000000001E-3</v>
      </c>
      <c r="K16" s="67">
        <v>29831916</v>
      </c>
      <c r="L16" s="67">
        <v>26959074</v>
      </c>
      <c r="M16" s="40">
        <v>59.969329492614555</v>
      </c>
      <c r="N16" s="40">
        <v>6</v>
      </c>
      <c r="O16" s="57">
        <v>0.01</v>
      </c>
      <c r="P16" s="179">
        <v>0</v>
      </c>
    </row>
    <row r="17" spans="1:16" x14ac:dyDescent="0.25">
      <c r="A17" s="5">
        <v>28</v>
      </c>
      <c r="B17" s="9" t="s">
        <v>103</v>
      </c>
      <c r="C17" s="3" t="s">
        <v>37</v>
      </c>
      <c r="D17" s="82">
        <v>40025</v>
      </c>
      <c r="E17" s="6" t="s">
        <v>37</v>
      </c>
      <c r="F17" s="48">
        <v>452169</v>
      </c>
      <c r="G17" s="28">
        <v>157163</v>
      </c>
      <c r="H17" s="28">
        <v>6425.6948176456144</v>
      </c>
      <c r="I17" s="50">
        <v>188.29874923503633</v>
      </c>
      <c r="J17" s="53">
        <v>0.998</v>
      </c>
      <c r="K17" s="62">
        <v>43798320</v>
      </c>
      <c r="L17" s="28">
        <v>38737361</v>
      </c>
      <c r="M17" s="22">
        <v>14935</v>
      </c>
      <c r="N17" s="20">
        <v>438</v>
      </c>
      <c r="O17" s="56">
        <v>0.47599999999999998</v>
      </c>
      <c r="P17" s="178">
        <v>0.43</v>
      </c>
    </row>
    <row r="18" spans="1:16" x14ac:dyDescent="0.25">
      <c r="A18" s="6"/>
      <c r="B18" s="10"/>
      <c r="C18" s="3"/>
      <c r="D18" s="82"/>
      <c r="E18" s="1" t="s">
        <v>96</v>
      </c>
      <c r="F18" s="48">
        <v>452169</v>
      </c>
      <c r="G18" s="28">
        <v>157163</v>
      </c>
      <c r="H18" s="122">
        <v>590236</v>
      </c>
      <c r="I18" s="122">
        <v>153430</v>
      </c>
      <c r="J18" s="206" t="s">
        <v>92</v>
      </c>
      <c r="K18" s="62">
        <v>43798320</v>
      </c>
      <c r="L18" s="28">
        <v>38737361</v>
      </c>
      <c r="M18" s="22">
        <v>37766</v>
      </c>
      <c r="N18" s="20">
        <v>9817</v>
      </c>
      <c r="O18" s="56">
        <v>0.94</v>
      </c>
      <c r="P18" s="178" t="s">
        <v>100</v>
      </c>
    </row>
    <row r="19" spans="1:16" x14ac:dyDescent="0.25">
      <c r="A19" s="6"/>
      <c r="B19" s="10"/>
      <c r="C19" s="3"/>
      <c r="D19" s="82"/>
      <c r="E19" s="1" t="s">
        <v>38</v>
      </c>
      <c r="F19" s="48">
        <v>452169</v>
      </c>
      <c r="G19" s="28">
        <v>157163</v>
      </c>
      <c r="H19" s="28">
        <v>3405.8062361639122</v>
      </c>
      <c r="I19" s="28">
        <v>727.89190770761104</v>
      </c>
      <c r="J19" s="53">
        <v>0.97399999999999998</v>
      </c>
      <c r="K19" s="62">
        <v>43798320</v>
      </c>
      <c r="L19" s="28">
        <v>38737361</v>
      </c>
      <c r="M19" s="20">
        <v>7974</v>
      </c>
      <c r="N19" s="20">
        <v>17</v>
      </c>
      <c r="O19" s="56">
        <v>0.56000000000000005</v>
      </c>
      <c r="P19" s="178">
        <v>0.48</v>
      </c>
    </row>
    <row r="20" spans="1:16" x14ac:dyDescent="0.25">
      <c r="A20" s="6"/>
      <c r="B20" s="10"/>
      <c r="C20" s="3"/>
      <c r="D20" s="82"/>
      <c r="E20" s="150" t="s">
        <v>64</v>
      </c>
      <c r="F20" s="48">
        <v>452169</v>
      </c>
      <c r="G20" s="28">
        <v>157163</v>
      </c>
      <c r="H20" s="28">
        <v>111.68390579628414</v>
      </c>
      <c r="I20" s="28">
        <v>14.855534157526488</v>
      </c>
      <c r="J20" s="53">
        <v>0.434</v>
      </c>
      <c r="K20" s="62">
        <v>43798320</v>
      </c>
      <c r="L20" s="28">
        <v>38737361</v>
      </c>
      <c r="M20" s="20">
        <v>425</v>
      </c>
      <c r="N20" s="20">
        <v>56</v>
      </c>
      <c r="O20" s="56">
        <v>8.4000000000000005E-2</v>
      </c>
      <c r="P20" s="128">
        <v>0.08</v>
      </c>
    </row>
    <row r="21" spans="1:16" x14ac:dyDescent="0.25">
      <c r="A21" s="6"/>
      <c r="B21" s="10"/>
      <c r="C21" s="3"/>
      <c r="D21" s="82"/>
      <c r="E21" s="150" t="s">
        <v>65</v>
      </c>
      <c r="F21" s="48">
        <v>452169</v>
      </c>
      <c r="G21" s="28">
        <v>157163</v>
      </c>
      <c r="H21" s="50">
        <v>0</v>
      </c>
      <c r="I21" s="50">
        <v>0</v>
      </c>
      <c r="J21" s="53">
        <v>0</v>
      </c>
      <c r="K21" s="62">
        <v>43798320</v>
      </c>
      <c r="L21" s="28">
        <v>38737361</v>
      </c>
      <c r="M21" s="20">
        <v>126</v>
      </c>
      <c r="N21" s="20">
        <v>1</v>
      </c>
      <c r="O21" s="56">
        <v>8.0000000000000002E-3</v>
      </c>
      <c r="P21" s="176">
        <v>1E-3</v>
      </c>
    </row>
    <row r="22" spans="1:16" x14ac:dyDescent="0.25">
      <c r="A22" s="6"/>
      <c r="B22" s="10"/>
      <c r="C22" s="3" t="s">
        <v>97</v>
      </c>
      <c r="D22" s="82"/>
      <c r="E22" s="1" t="s">
        <v>55</v>
      </c>
      <c r="F22" s="48">
        <v>452169</v>
      </c>
      <c r="G22" s="28">
        <v>157163</v>
      </c>
      <c r="H22" s="50">
        <v>0</v>
      </c>
      <c r="I22" s="50">
        <v>0</v>
      </c>
      <c r="J22" s="53">
        <v>0</v>
      </c>
      <c r="K22" s="62">
        <v>43798320</v>
      </c>
      <c r="L22" s="28">
        <v>38737361</v>
      </c>
      <c r="M22" s="20">
        <v>4035</v>
      </c>
      <c r="N22" s="20">
        <v>318</v>
      </c>
      <c r="O22" s="56">
        <v>0.20100000000000001</v>
      </c>
      <c r="P22" s="128">
        <v>0.2</v>
      </c>
    </row>
    <row r="23" spans="1:16" ht="15.75" thickBot="1" x14ac:dyDescent="0.3">
      <c r="A23" s="7"/>
      <c r="B23" s="12"/>
      <c r="C23" s="30" t="s">
        <v>98</v>
      </c>
      <c r="D23" s="82"/>
      <c r="E23" s="1" t="s">
        <v>41</v>
      </c>
      <c r="F23" s="48">
        <v>452169</v>
      </c>
      <c r="G23" s="28">
        <v>157163</v>
      </c>
      <c r="H23" s="50">
        <v>4.4231249820310552</v>
      </c>
      <c r="I23" s="50">
        <v>0.46180047839121474</v>
      </c>
      <c r="J23" s="53">
        <v>3.0000000000000001E-3</v>
      </c>
      <c r="K23" s="62">
        <v>43798320</v>
      </c>
      <c r="L23" s="28">
        <v>38737361</v>
      </c>
      <c r="M23" s="20">
        <v>47.216422913024978</v>
      </c>
      <c r="N23" s="20">
        <v>4.929674557634681</v>
      </c>
      <c r="O23" s="56">
        <v>4.0000000000000001E-3</v>
      </c>
      <c r="P23" s="176">
        <v>1E-3</v>
      </c>
    </row>
    <row r="24" spans="1:16" x14ac:dyDescent="0.25">
      <c r="A24" s="6">
        <v>29</v>
      </c>
      <c r="B24" s="3" t="s">
        <v>82</v>
      </c>
      <c r="C24" s="5" t="s">
        <v>37</v>
      </c>
      <c r="D24" s="81">
        <v>5338</v>
      </c>
      <c r="E24" s="58" t="s">
        <v>37</v>
      </c>
      <c r="F24" s="47">
        <v>1181059</v>
      </c>
      <c r="G24" s="19">
        <v>1103437</v>
      </c>
      <c r="H24" s="64">
        <v>14095.400822482196</v>
      </c>
      <c r="I24" s="64">
        <v>413.05203875405704</v>
      </c>
      <c r="J24" s="139">
        <v>0.97199999999999998</v>
      </c>
      <c r="K24" s="66">
        <v>20018939</v>
      </c>
      <c r="L24" s="64">
        <v>18855205</v>
      </c>
      <c r="M24" s="19">
        <v>6668.7100650039447</v>
      </c>
      <c r="N24" s="19">
        <v>195.42007516495076</v>
      </c>
      <c r="O24" s="54">
        <v>0.17699999999999999</v>
      </c>
      <c r="P24" s="127">
        <v>0.18</v>
      </c>
    </row>
    <row r="25" spans="1:16" x14ac:dyDescent="0.25">
      <c r="A25" s="6"/>
      <c r="B25" s="3"/>
      <c r="C25" s="6"/>
      <c r="D25" s="82"/>
      <c r="E25" s="148" t="s">
        <v>44</v>
      </c>
      <c r="F25" s="48">
        <v>1181059</v>
      </c>
      <c r="G25" s="20">
        <v>1103437</v>
      </c>
      <c r="H25" s="50">
        <v>92.290054942217111</v>
      </c>
      <c r="I25" s="50">
        <v>3.0641805817662311</v>
      </c>
      <c r="J25" s="140">
        <v>0.19700000000000001</v>
      </c>
      <c r="K25" s="63">
        <v>20018939</v>
      </c>
      <c r="L25" s="28">
        <v>18855205</v>
      </c>
      <c r="M25" s="43">
        <v>0</v>
      </c>
      <c r="N25" s="43">
        <v>0</v>
      </c>
      <c r="O25" s="56">
        <v>0</v>
      </c>
      <c r="P25" s="128">
        <v>0</v>
      </c>
    </row>
    <row r="26" spans="1:16" x14ac:dyDescent="0.25">
      <c r="A26" s="6"/>
      <c r="B26" s="3"/>
      <c r="C26" s="6"/>
      <c r="D26" s="82"/>
      <c r="E26" s="148" t="s">
        <v>11</v>
      </c>
      <c r="F26" s="48">
        <v>1181059</v>
      </c>
      <c r="G26" s="20">
        <v>1103437</v>
      </c>
      <c r="H26" s="50">
        <v>75.779448782829647</v>
      </c>
      <c r="I26" s="50">
        <v>10.185409782638393</v>
      </c>
      <c r="J26" s="141">
        <v>0.22800000000000001</v>
      </c>
      <c r="K26" s="63">
        <v>20018939</v>
      </c>
      <c r="L26" s="28">
        <v>18855205</v>
      </c>
      <c r="M26" s="43">
        <v>0</v>
      </c>
      <c r="N26" s="43">
        <v>0</v>
      </c>
      <c r="O26" s="56">
        <v>0</v>
      </c>
      <c r="P26" s="128">
        <v>0</v>
      </c>
    </row>
    <row r="27" spans="1:16" x14ac:dyDescent="0.25">
      <c r="A27" s="6"/>
      <c r="B27" s="3"/>
      <c r="C27" s="6"/>
      <c r="D27" s="82"/>
      <c r="E27" s="148" t="s">
        <v>46</v>
      </c>
      <c r="F27" s="48">
        <v>1181059</v>
      </c>
      <c r="G27" s="20">
        <v>1103437</v>
      </c>
      <c r="H27" s="50">
        <v>55.882051616388338</v>
      </c>
      <c r="I27" s="50">
        <v>0.32345888967833775</v>
      </c>
      <c r="J27" s="141">
        <v>1.2E-2</v>
      </c>
      <c r="K27" s="63">
        <v>20018939</v>
      </c>
      <c r="L27" s="28">
        <v>18855205</v>
      </c>
      <c r="M27" s="26">
        <v>0</v>
      </c>
      <c r="N27" s="26">
        <v>0</v>
      </c>
      <c r="O27" s="56">
        <v>0</v>
      </c>
      <c r="P27" s="128">
        <v>0</v>
      </c>
    </row>
    <row r="28" spans="1:16" x14ac:dyDescent="0.25">
      <c r="A28" s="6"/>
      <c r="B28" s="3"/>
      <c r="C28" s="6"/>
      <c r="D28" s="82"/>
      <c r="E28" s="148" t="s">
        <v>47</v>
      </c>
      <c r="F28" s="48">
        <v>1181059</v>
      </c>
      <c r="G28" s="20">
        <v>1103437</v>
      </c>
      <c r="H28" s="50">
        <v>52.071911733452779</v>
      </c>
      <c r="I28" s="50">
        <v>1.4489777035771705</v>
      </c>
      <c r="J28" s="141">
        <v>5.0000000000000001E-3</v>
      </c>
      <c r="K28" s="63">
        <v>20018939</v>
      </c>
      <c r="L28" s="28">
        <v>18855205</v>
      </c>
      <c r="M28" s="26">
        <v>0</v>
      </c>
      <c r="N28" s="26">
        <v>0</v>
      </c>
      <c r="O28" s="56">
        <v>0</v>
      </c>
      <c r="P28" s="128">
        <v>0</v>
      </c>
    </row>
    <row r="29" spans="1:16" x14ac:dyDescent="0.25">
      <c r="A29" s="6"/>
      <c r="B29" s="3"/>
      <c r="C29" s="6" t="s">
        <v>97</v>
      </c>
      <c r="D29" s="82"/>
      <c r="E29" s="4" t="s">
        <v>40</v>
      </c>
      <c r="F29" s="48">
        <v>1181059</v>
      </c>
      <c r="G29" s="20">
        <v>1103437</v>
      </c>
      <c r="H29" s="50">
        <v>1.6933955035269195</v>
      </c>
      <c r="I29" s="50">
        <v>0.13329624555470085</v>
      </c>
      <c r="J29" s="141">
        <v>3.4000000000000002E-2</v>
      </c>
      <c r="K29" s="63">
        <v>20018939</v>
      </c>
      <c r="L29" s="28">
        <v>18855205</v>
      </c>
      <c r="M29" s="20">
        <v>31031</v>
      </c>
      <c r="N29" s="20">
        <v>2442.6943685274205</v>
      </c>
      <c r="O29" s="56">
        <v>0.49</v>
      </c>
      <c r="P29" s="128">
        <v>0.49</v>
      </c>
    </row>
    <row r="30" spans="1:16" ht="15.75" thickBot="1" x14ac:dyDescent="0.3">
      <c r="A30" s="6"/>
      <c r="B30" s="3"/>
      <c r="C30" s="7" t="s">
        <v>98</v>
      </c>
      <c r="D30" s="82"/>
      <c r="E30" s="4" t="s">
        <v>41</v>
      </c>
      <c r="F30" s="48">
        <v>1181059</v>
      </c>
      <c r="G30" s="20">
        <v>1103437</v>
      </c>
      <c r="H30" s="50">
        <v>12.700466276451897</v>
      </c>
      <c r="I30" s="50">
        <v>1.3260039962885672</v>
      </c>
      <c r="J30" s="141">
        <v>1.66E-2</v>
      </c>
      <c r="K30" s="63">
        <v>20018939</v>
      </c>
      <c r="L30" s="28">
        <v>18855205</v>
      </c>
      <c r="M30" s="20">
        <v>24.776537857475866</v>
      </c>
      <c r="N30" s="20">
        <v>2.586817483553546</v>
      </c>
      <c r="O30" s="56">
        <v>1.0999999999999999E-2</v>
      </c>
      <c r="P30" s="176">
        <v>4.0000000000000001E-3</v>
      </c>
    </row>
    <row r="31" spans="1:16" x14ac:dyDescent="0.25">
      <c r="A31" s="5">
        <v>30</v>
      </c>
      <c r="B31" s="29" t="s">
        <v>82</v>
      </c>
      <c r="C31" s="5" t="s">
        <v>49</v>
      </c>
      <c r="D31" s="81">
        <v>40652</v>
      </c>
      <c r="E31" s="58" t="s">
        <v>49</v>
      </c>
      <c r="F31" s="47">
        <v>11316742</v>
      </c>
      <c r="G31" s="64">
        <v>8698686</v>
      </c>
      <c r="H31" s="64">
        <v>205934.57905110851</v>
      </c>
      <c r="I31" s="64">
        <v>1198.527432596966</v>
      </c>
      <c r="J31" s="142">
        <v>0.78500000000000003</v>
      </c>
      <c r="K31" s="66">
        <v>56144181</v>
      </c>
      <c r="L31" s="64">
        <v>15460924</v>
      </c>
      <c r="M31" s="19">
        <v>621956.79726809089</v>
      </c>
      <c r="N31" s="19">
        <v>3619.7528693369968</v>
      </c>
      <c r="O31" s="54">
        <v>0.91700000000000004</v>
      </c>
      <c r="P31" s="127">
        <v>0.82</v>
      </c>
    </row>
    <row r="32" spans="1:16" x14ac:dyDescent="0.25">
      <c r="A32" s="6"/>
      <c r="B32" s="3"/>
      <c r="C32" s="6"/>
      <c r="D32" s="82"/>
      <c r="E32" s="148" t="s">
        <v>39</v>
      </c>
      <c r="F32" s="48">
        <v>11316742</v>
      </c>
      <c r="G32" s="28">
        <v>8698686</v>
      </c>
      <c r="H32" s="50">
        <v>11.045581846789474</v>
      </c>
      <c r="I32" s="50">
        <v>0.36673136049634697</v>
      </c>
      <c r="J32" s="141">
        <v>0.17899999999999999</v>
      </c>
      <c r="K32" s="63">
        <v>56144181</v>
      </c>
      <c r="L32" s="28">
        <v>15460924</v>
      </c>
      <c r="M32" s="43">
        <v>0</v>
      </c>
      <c r="N32" s="43">
        <v>0</v>
      </c>
      <c r="O32" s="56">
        <v>0</v>
      </c>
      <c r="P32" s="128">
        <v>0</v>
      </c>
    </row>
    <row r="33" spans="1:16" x14ac:dyDescent="0.25">
      <c r="A33" s="6"/>
      <c r="B33" s="3"/>
      <c r="C33" s="6"/>
      <c r="D33" s="82"/>
      <c r="E33" s="148" t="s">
        <v>50</v>
      </c>
      <c r="F33" s="48">
        <v>11316742</v>
      </c>
      <c r="G33" s="28">
        <v>8698686</v>
      </c>
      <c r="H33" s="50">
        <v>6.6715314354608424</v>
      </c>
      <c r="I33" s="50">
        <v>0.18564519674599558</v>
      </c>
      <c r="J33" s="141">
        <v>3.4000000000000002E-2</v>
      </c>
      <c r="K33" s="63">
        <v>56144181</v>
      </c>
      <c r="L33" s="28">
        <v>15460924</v>
      </c>
      <c r="M33" s="26">
        <v>0</v>
      </c>
      <c r="N33" s="26">
        <v>0</v>
      </c>
      <c r="O33" s="56">
        <v>0</v>
      </c>
      <c r="P33" s="128">
        <v>0</v>
      </c>
    </row>
    <row r="34" spans="1:16" x14ac:dyDescent="0.25">
      <c r="A34" s="6"/>
      <c r="B34" s="3"/>
      <c r="C34" s="6"/>
      <c r="D34" s="82"/>
      <c r="E34" s="148" t="s">
        <v>11</v>
      </c>
      <c r="F34" s="48">
        <v>11316742</v>
      </c>
      <c r="G34" s="28">
        <v>8698686</v>
      </c>
      <c r="H34" s="50">
        <v>1.634746113324842</v>
      </c>
      <c r="I34" s="50">
        <v>0.2197239399630164</v>
      </c>
      <c r="J34" s="141">
        <v>0.109</v>
      </c>
      <c r="K34" s="63">
        <v>56144181</v>
      </c>
      <c r="L34" s="28">
        <v>15460924</v>
      </c>
      <c r="M34" s="26">
        <v>0</v>
      </c>
      <c r="N34" s="26">
        <v>0</v>
      </c>
      <c r="O34" s="56">
        <v>0</v>
      </c>
      <c r="P34" s="128">
        <v>0</v>
      </c>
    </row>
    <row r="35" spans="1:16" x14ac:dyDescent="0.25">
      <c r="A35" s="6"/>
      <c r="B35" s="3"/>
      <c r="C35" s="6"/>
      <c r="D35" s="82"/>
      <c r="E35" s="148" t="s">
        <v>42</v>
      </c>
      <c r="F35" s="48">
        <v>11316742</v>
      </c>
      <c r="G35" s="28">
        <v>8698686</v>
      </c>
      <c r="H35" s="50">
        <v>1.1487405120661054</v>
      </c>
      <c r="I35" s="50">
        <v>3.8415560715182602E-2</v>
      </c>
      <c r="J35" s="141">
        <v>2.9000000000000001E-2</v>
      </c>
      <c r="K35" s="63">
        <v>56144181</v>
      </c>
      <c r="L35" s="28">
        <v>15460924</v>
      </c>
      <c r="M35" s="26">
        <v>0</v>
      </c>
      <c r="N35" s="26">
        <v>0</v>
      </c>
      <c r="O35" s="56">
        <v>0</v>
      </c>
      <c r="P35" s="128">
        <v>0</v>
      </c>
    </row>
    <row r="36" spans="1:16" x14ac:dyDescent="0.25">
      <c r="A36" s="6"/>
      <c r="B36" s="3"/>
      <c r="C36" s="6" t="s">
        <v>97</v>
      </c>
      <c r="D36" s="82"/>
      <c r="E36" s="4" t="s">
        <v>40</v>
      </c>
      <c r="F36" s="48">
        <v>11316742</v>
      </c>
      <c r="G36" s="28">
        <v>8698686</v>
      </c>
      <c r="H36" s="50">
        <v>0</v>
      </c>
      <c r="I36" s="50">
        <v>0</v>
      </c>
      <c r="J36" s="141">
        <v>0</v>
      </c>
      <c r="K36" s="63">
        <v>56144181</v>
      </c>
      <c r="L36" s="28">
        <v>15460924</v>
      </c>
      <c r="M36" s="20">
        <v>11420</v>
      </c>
      <c r="N36" s="26">
        <v>0.41099999999999998</v>
      </c>
      <c r="O36" s="56">
        <v>0.52</v>
      </c>
      <c r="P36" s="128">
        <v>0.5</v>
      </c>
    </row>
    <row r="37" spans="1:16" ht="15.75" thickBot="1" x14ac:dyDescent="0.3">
      <c r="A37" s="7"/>
      <c r="B37" s="30"/>
      <c r="C37" s="7" t="s">
        <v>98</v>
      </c>
      <c r="D37" s="83"/>
      <c r="E37" s="18" t="s">
        <v>41</v>
      </c>
      <c r="F37" s="51">
        <v>11316742</v>
      </c>
      <c r="G37" s="78">
        <v>8698686</v>
      </c>
      <c r="H37" s="52">
        <v>1.8556577502606315</v>
      </c>
      <c r="I37" s="52">
        <v>0.19374167365427353</v>
      </c>
      <c r="J37" s="143">
        <v>1.6E-2</v>
      </c>
      <c r="K37" s="67">
        <v>56144181</v>
      </c>
      <c r="L37" s="78">
        <v>15460924</v>
      </c>
      <c r="M37" s="77">
        <v>6</v>
      </c>
      <c r="N37" s="77">
        <v>8.0000000000000002E-3</v>
      </c>
      <c r="O37" s="57">
        <v>0.01</v>
      </c>
      <c r="P37" s="180">
        <v>3.0000000000000001E-3</v>
      </c>
    </row>
    <row r="38" spans="1:16" x14ac:dyDescent="0.25">
      <c r="A38" s="5" t="s">
        <v>104</v>
      </c>
      <c r="B38" t="s">
        <v>82</v>
      </c>
      <c r="C38" s="6" t="s">
        <v>49</v>
      </c>
      <c r="D38" s="82">
        <v>40652</v>
      </c>
      <c r="E38" s="114" t="s">
        <v>49</v>
      </c>
      <c r="F38" s="48">
        <v>616424</v>
      </c>
      <c r="G38" s="28">
        <v>493209</v>
      </c>
      <c r="H38" s="28">
        <v>181715.02082981844</v>
      </c>
      <c r="I38" s="28">
        <v>1057.5709935795464</v>
      </c>
      <c r="J38" s="141">
        <v>0.97199999999999998</v>
      </c>
      <c r="K38" s="63">
        <v>85320176</v>
      </c>
      <c r="L38" s="28">
        <v>22935412</v>
      </c>
      <c r="M38" s="20">
        <v>624650.21755229391</v>
      </c>
      <c r="N38" s="20">
        <v>3635.4284208301206</v>
      </c>
      <c r="O38" s="56">
        <v>0.874</v>
      </c>
      <c r="P38" s="128">
        <v>0.77</v>
      </c>
    </row>
    <row r="39" spans="1:16" x14ac:dyDescent="0.25">
      <c r="C39" s="6" t="s">
        <v>97</v>
      </c>
      <c r="D39" s="82"/>
      <c r="E39" s="114" t="s">
        <v>40</v>
      </c>
      <c r="F39" s="48">
        <v>616424</v>
      </c>
      <c r="G39" s="28">
        <v>493209</v>
      </c>
      <c r="H39" s="50">
        <v>0</v>
      </c>
      <c r="I39" s="50">
        <v>0</v>
      </c>
      <c r="J39" s="141">
        <v>0</v>
      </c>
      <c r="K39" s="63">
        <v>85320176</v>
      </c>
      <c r="L39" s="28">
        <v>22935412</v>
      </c>
      <c r="M39" s="20">
        <v>13075</v>
      </c>
      <c r="N39" s="20">
        <v>1029.2520197810015</v>
      </c>
      <c r="O39" s="56">
        <v>0.49199999999999999</v>
      </c>
      <c r="P39" s="128">
        <v>0.49</v>
      </c>
    </row>
    <row r="40" spans="1:16" ht="15.75" thickBot="1" x14ac:dyDescent="0.3">
      <c r="C40" s="7" t="s">
        <v>98</v>
      </c>
      <c r="D40" s="82"/>
      <c r="E40" s="114" t="s">
        <v>41</v>
      </c>
      <c r="F40" s="48">
        <v>616424</v>
      </c>
      <c r="G40" s="28">
        <v>493209</v>
      </c>
      <c r="H40" s="50">
        <v>3.2445200057103554</v>
      </c>
      <c r="I40" s="50">
        <v>0.33874712943311291</v>
      </c>
      <c r="J40" s="141">
        <v>3.0000000000000001E-3</v>
      </c>
      <c r="K40" s="63">
        <v>85320176</v>
      </c>
      <c r="L40" s="28">
        <v>22935412</v>
      </c>
      <c r="M40" s="20">
        <v>95.006836366582277</v>
      </c>
      <c r="N40" s="20">
        <v>9.9192771316122652</v>
      </c>
      <c r="O40" s="56">
        <v>7.0000000000000001E-3</v>
      </c>
      <c r="P40" s="176">
        <v>4.0000000000000001E-3</v>
      </c>
    </row>
    <row r="41" spans="1:16" x14ac:dyDescent="0.25">
      <c r="A41" s="5">
        <v>31</v>
      </c>
      <c r="B41" s="29" t="s">
        <v>82</v>
      </c>
      <c r="C41" s="5" t="s">
        <v>49</v>
      </c>
      <c r="D41" s="81">
        <v>4884</v>
      </c>
      <c r="E41" s="58" t="s">
        <v>49</v>
      </c>
      <c r="F41" s="47">
        <v>4259730</v>
      </c>
      <c r="G41" s="64">
        <v>4090561</v>
      </c>
      <c r="H41" s="64">
        <v>30772.490275205237</v>
      </c>
      <c r="I41" s="49">
        <v>179.09412753359697</v>
      </c>
      <c r="J41" s="144">
        <v>0.95899999999999996</v>
      </c>
      <c r="K41" s="137">
        <v>17417935</v>
      </c>
      <c r="L41" s="64">
        <v>16209489</v>
      </c>
      <c r="M41" s="19">
        <v>33346.17450346439</v>
      </c>
      <c r="N41" s="19">
        <v>194.0728220521373</v>
      </c>
      <c r="O41" s="54">
        <v>0.32100000000000001</v>
      </c>
      <c r="P41" s="127">
        <v>0.28000000000000003</v>
      </c>
    </row>
    <row r="42" spans="1:16" x14ac:dyDescent="0.25">
      <c r="A42" s="6"/>
      <c r="B42" s="3"/>
      <c r="C42" s="6"/>
      <c r="D42" s="82"/>
      <c r="E42" s="148" t="s">
        <v>56</v>
      </c>
      <c r="F42" s="48">
        <v>4259730</v>
      </c>
      <c r="G42" s="28">
        <v>4090561</v>
      </c>
      <c r="H42" s="50">
        <v>321.61662828395225</v>
      </c>
      <c r="I42" s="50">
        <v>17.326615035230699</v>
      </c>
      <c r="J42" s="133">
        <v>0.5</v>
      </c>
      <c r="K42" s="136">
        <v>17417935</v>
      </c>
      <c r="L42" s="28">
        <v>16209489</v>
      </c>
      <c r="M42" s="26">
        <v>546.85012890448843</v>
      </c>
      <c r="N42" s="26">
        <v>29.460733159384137</v>
      </c>
      <c r="O42" s="56">
        <v>3.379614265704127E-2</v>
      </c>
      <c r="P42" s="181">
        <f>(0.127*3302+0.076*2693)/18562</f>
        <v>3.3618252343497468E-2</v>
      </c>
    </row>
    <row r="43" spans="1:16" x14ac:dyDescent="0.25">
      <c r="A43" s="6"/>
      <c r="B43" s="3"/>
      <c r="C43" s="6"/>
      <c r="D43" s="82"/>
      <c r="E43" s="148" t="s">
        <v>51</v>
      </c>
      <c r="F43" s="48">
        <v>4259730</v>
      </c>
      <c r="G43" s="28">
        <v>4090561</v>
      </c>
      <c r="H43" s="50">
        <v>36.856796088014967</v>
      </c>
      <c r="I43" s="50">
        <v>1.2325450987531341</v>
      </c>
      <c r="J43" s="133">
        <v>0.19600000000000001</v>
      </c>
      <c r="K43" s="136">
        <v>17417935</v>
      </c>
      <c r="L43" s="28">
        <v>16209489</v>
      </c>
      <c r="M43" s="26">
        <v>0</v>
      </c>
      <c r="N43" s="26">
        <v>0</v>
      </c>
      <c r="O43" s="56">
        <v>0</v>
      </c>
      <c r="P43" s="128">
        <v>0</v>
      </c>
    </row>
    <row r="44" spans="1:16" x14ac:dyDescent="0.25">
      <c r="A44" s="6"/>
      <c r="B44" s="3"/>
      <c r="C44" s="6"/>
      <c r="D44" s="82"/>
      <c r="E44" s="148" t="s">
        <v>52</v>
      </c>
      <c r="F44" s="48">
        <v>4259730</v>
      </c>
      <c r="G44" s="28">
        <v>4090561</v>
      </c>
      <c r="H44" s="50">
        <v>32.513797822866707</v>
      </c>
      <c r="I44" s="50">
        <v>1.0795111996701985</v>
      </c>
      <c r="J44" s="133">
        <v>0.14499999999999999</v>
      </c>
      <c r="K44" s="136">
        <v>17417935</v>
      </c>
      <c r="L44" s="28">
        <v>16209489</v>
      </c>
      <c r="M44" s="26">
        <v>0</v>
      </c>
      <c r="N44" s="26">
        <v>0</v>
      </c>
      <c r="O44" s="56">
        <v>0</v>
      </c>
      <c r="P44" s="128">
        <v>0</v>
      </c>
    </row>
    <row r="45" spans="1:16" x14ac:dyDescent="0.25">
      <c r="A45" s="6"/>
      <c r="B45" s="3"/>
      <c r="C45" s="6"/>
      <c r="D45" s="82"/>
      <c r="E45" s="148" t="s">
        <v>1</v>
      </c>
      <c r="F45" s="48">
        <v>4259730</v>
      </c>
      <c r="G45" s="28">
        <v>4090561</v>
      </c>
      <c r="H45" s="50">
        <v>16.902479734631068</v>
      </c>
      <c r="I45" s="50">
        <v>3.1376424233582827</v>
      </c>
      <c r="J45" s="133">
        <v>0.17499999999999999</v>
      </c>
      <c r="K45" s="136">
        <v>17417935</v>
      </c>
      <c r="L45" s="28">
        <v>16209489</v>
      </c>
      <c r="M45" s="26">
        <v>0</v>
      </c>
      <c r="N45" s="26">
        <v>0</v>
      </c>
      <c r="O45" s="56">
        <v>0</v>
      </c>
      <c r="P45" s="128">
        <v>0</v>
      </c>
    </row>
    <row r="46" spans="1:16" x14ac:dyDescent="0.25">
      <c r="A46" s="6"/>
      <c r="B46" s="3"/>
      <c r="C46" s="6"/>
      <c r="D46" s="82"/>
      <c r="E46" s="148" t="s">
        <v>57</v>
      </c>
      <c r="F46" s="48">
        <v>4259730</v>
      </c>
      <c r="G46" s="28">
        <v>4090561</v>
      </c>
      <c r="H46" s="50">
        <v>4.8125115911102352</v>
      </c>
      <c r="I46" s="50">
        <v>0.62024894846117218</v>
      </c>
      <c r="J46" s="133">
        <v>0.18099999999999999</v>
      </c>
      <c r="K46" s="136">
        <v>17417935</v>
      </c>
      <c r="L46" s="28">
        <v>16209489</v>
      </c>
      <c r="M46" s="26">
        <v>0</v>
      </c>
      <c r="N46" s="4">
        <v>0</v>
      </c>
      <c r="O46" s="56">
        <v>0</v>
      </c>
      <c r="P46" s="128">
        <v>0</v>
      </c>
    </row>
    <row r="47" spans="1:16" x14ac:dyDescent="0.25">
      <c r="A47" s="6"/>
      <c r="B47" s="3"/>
      <c r="C47" s="6"/>
      <c r="D47" s="82"/>
      <c r="E47" s="148" t="s">
        <v>58</v>
      </c>
      <c r="F47" s="48">
        <v>4259730</v>
      </c>
      <c r="G47" s="28">
        <v>4090561</v>
      </c>
      <c r="H47" s="50">
        <v>39.673876043786812</v>
      </c>
      <c r="I47" s="50">
        <v>0.16836218753463592</v>
      </c>
      <c r="J47" s="133">
        <v>7.0000000000000001E-3</v>
      </c>
      <c r="K47" s="136">
        <v>17417935</v>
      </c>
      <c r="L47" s="28">
        <v>16209489</v>
      </c>
      <c r="M47" s="26">
        <v>0</v>
      </c>
      <c r="N47" s="4">
        <v>0</v>
      </c>
      <c r="O47" s="56">
        <v>0</v>
      </c>
      <c r="P47" s="128">
        <v>0</v>
      </c>
    </row>
    <row r="48" spans="1:16" x14ac:dyDescent="0.25">
      <c r="A48" s="6"/>
      <c r="B48" s="3"/>
      <c r="C48" s="6"/>
      <c r="D48" s="82"/>
      <c r="E48" s="148" t="s">
        <v>47</v>
      </c>
      <c r="F48" s="48">
        <v>4259730</v>
      </c>
      <c r="G48" s="28">
        <v>4090561</v>
      </c>
      <c r="H48" s="50">
        <v>21.362856331269825</v>
      </c>
      <c r="I48" s="50">
        <v>0.59339619264103283</v>
      </c>
      <c r="J48" s="133">
        <v>3.7999999999999999E-2</v>
      </c>
      <c r="K48" s="136">
        <v>17417935</v>
      </c>
      <c r="L48" s="28">
        <v>16209489</v>
      </c>
      <c r="M48" s="26">
        <v>0</v>
      </c>
      <c r="N48" s="4">
        <v>0</v>
      </c>
      <c r="O48" s="56">
        <v>0</v>
      </c>
      <c r="P48" s="128">
        <v>0</v>
      </c>
    </row>
    <row r="49" spans="1:16" x14ac:dyDescent="0.25">
      <c r="A49" s="6"/>
      <c r="B49" s="3"/>
      <c r="C49" s="6"/>
      <c r="D49" s="82"/>
      <c r="E49" s="148" t="s">
        <v>11</v>
      </c>
      <c r="F49" s="48">
        <v>4259730</v>
      </c>
      <c r="G49" s="28">
        <v>4090561</v>
      </c>
      <c r="H49" s="50">
        <v>10.798806497125405</v>
      </c>
      <c r="I49" s="50">
        <v>1.4514524861727693</v>
      </c>
      <c r="J49" s="133">
        <v>0.112</v>
      </c>
      <c r="K49" s="136">
        <v>17417935</v>
      </c>
      <c r="L49" s="28">
        <v>16209489</v>
      </c>
      <c r="M49" s="26">
        <v>0</v>
      </c>
      <c r="N49" s="4">
        <v>0</v>
      </c>
      <c r="O49" s="56">
        <v>0</v>
      </c>
      <c r="P49" s="128">
        <v>0</v>
      </c>
    </row>
    <row r="50" spans="1:16" x14ac:dyDescent="0.25">
      <c r="A50" s="6"/>
      <c r="B50" s="3"/>
      <c r="C50" s="6" t="s">
        <v>97</v>
      </c>
      <c r="D50" s="82"/>
      <c r="E50" s="4" t="s">
        <v>40</v>
      </c>
      <c r="F50" s="48">
        <v>4259730</v>
      </c>
      <c r="G50" s="28">
        <v>4090561</v>
      </c>
      <c r="H50" s="50">
        <v>0</v>
      </c>
      <c r="I50" s="50">
        <v>0</v>
      </c>
      <c r="J50" s="133">
        <v>0</v>
      </c>
      <c r="K50" s="136">
        <v>17417935</v>
      </c>
      <c r="L50" s="28">
        <v>16209489</v>
      </c>
      <c r="M50" s="20">
        <v>11420</v>
      </c>
      <c r="N50" s="20">
        <v>898.95289095234455</v>
      </c>
      <c r="O50" s="56">
        <v>0.41099999999999998</v>
      </c>
      <c r="P50" s="128">
        <v>0.41</v>
      </c>
    </row>
    <row r="51" spans="1:16" ht="15.75" thickBot="1" x14ac:dyDescent="0.3">
      <c r="A51" s="6"/>
      <c r="B51" s="3"/>
      <c r="C51" s="7" t="s">
        <v>98</v>
      </c>
      <c r="D51" s="82"/>
      <c r="E51" s="4" t="s">
        <v>41</v>
      </c>
      <c r="F51" s="48">
        <v>4259730</v>
      </c>
      <c r="G51" s="28">
        <v>4090561</v>
      </c>
      <c r="H51" s="50">
        <v>3.873484939186286</v>
      </c>
      <c r="I51" s="50">
        <v>0.40441479841159811</v>
      </c>
      <c r="J51" s="215">
        <v>1.52E-2</v>
      </c>
      <c r="K51" s="136">
        <v>17417935</v>
      </c>
      <c r="L51" s="28">
        <v>16209489</v>
      </c>
      <c r="M51" s="26">
        <v>6.0856812245538867</v>
      </c>
      <c r="N51" s="26">
        <v>0.6353812094961252</v>
      </c>
      <c r="O51" s="56">
        <v>8.0000000000000002E-3</v>
      </c>
      <c r="P51" s="128">
        <v>0</v>
      </c>
    </row>
    <row r="52" spans="1:16" x14ac:dyDescent="0.25">
      <c r="A52" s="5">
        <v>32</v>
      </c>
      <c r="B52" s="29" t="s">
        <v>82</v>
      </c>
      <c r="C52" s="5" t="s">
        <v>49</v>
      </c>
      <c r="D52" s="81">
        <v>514</v>
      </c>
      <c r="E52" s="29" t="s">
        <v>49</v>
      </c>
      <c r="F52" s="47">
        <v>419235</v>
      </c>
      <c r="G52" s="64">
        <v>413003</v>
      </c>
      <c r="H52" s="64">
        <v>5065.1782413205001</v>
      </c>
      <c r="I52" s="64">
        <v>29.47904670108484</v>
      </c>
      <c r="J52" s="144">
        <v>0.42599999999999999</v>
      </c>
      <c r="K52" s="64">
        <v>9361871</v>
      </c>
      <c r="L52" s="64">
        <v>8287261</v>
      </c>
      <c r="M52" s="19">
        <v>7362</v>
      </c>
      <c r="N52" s="19">
        <v>42.848845568017758</v>
      </c>
      <c r="O52" s="54">
        <v>5.5E-2</v>
      </c>
      <c r="P52" s="147">
        <v>0.04</v>
      </c>
    </row>
    <row r="53" spans="1:16" x14ac:dyDescent="0.25">
      <c r="A53" s="6"/>
      <c r="B53" s="3"/>
      <c r="C53" s="6"/>
      <c r="D53" s="82"/>
      <c r="E53" s="4" t="s">
        <v>53</v>
      </c>
      <c r="F53" s="48">
        <v>419235</v>
      </c>
      <c r="G53" s="28">
        <v>413003</v>
      </c>
      <c r="H53" s="28">
        <v>1350.0781184777034</v>
      </c>
      <c r="I53" s="28">
        <v>463.14858266816589</v>
      </c>
      <c r="J53" s="133">
        <v>0.35699999999999998</v>
      </c>
      <c r="K53" s="28">
        <v>9361871</v>
      </c>
      <c r="L53" s="28">
        <v>8287261</v>
      </c>
      <c r="M53" s="43">
        <v>0</v>
      </c>
      <c r="N53" s="4">
        <v>0</v>
      </c>
      <c r="O53" s="56">
        <v>0</v>
      </c>
      <c r="P53" s="129">
        <v>0</v>
      </c>
    </row>
    <row r="54" spans="1:16" x14ac:dyDescent="0.25">
      <c r="A54" s="6"/>
      <c r="B54" s="3"/>
      <c r="C54" s="6"/>
      <c r="D54" s="82"/>
      <c r="E54" s="148" t="s">
        <v>54</v>
      </c>
      <c r="F54" s="48">
        <v>419235</v>
      </c>
      <c r="G54" s="28">
        <v>413003</v>
      </c>
      <c r="H54" s="28">
        <v>41.742698009469628</v>
      </c>
      <c r="I54" s="28">
        <v>10.850714325310536</v>
      </c>
      <c r="J54" s="133">
        <v>0.251</v>
      </c>
      <c r="K54" s="28">
        <v>9361871</v>
      </c>
      <c r="L54" s="28">
        <v>8287261</v>
      </c>
      <c r="M54" s="43">
        <v>0</v>
      </c>
      <c r="N54" s="4">
        <v>0</v>
      </c>
      <c r="O54" s="56">
        <v>0</v>
      </c>
      <c r="P54" s="129">
        <v>0</v>
      </c>
    </row>
    <row r="55" spans="1:16" x14ac:dyDescent="0.25">
      <c r="A55" s="6"/>
      <c r="B55" s="3"/>
      <c r="C55" s="6"/>
      <c r="D55" s="82"/>
      <c r="E55" s="148" t="s">
        <v>23</v>
      </c>
      <c r="F55" s="48">
        <v>419235</v>
      </c>
      <c r="G55" s="28">
        <v>413003</v>
      </c>
      <c r="H55" s="28">
        <v>137.15457917397165</v>
      </c>
      <c r="I55" s="28">
        <v>0.90101679897762244</v>
      </c>
      <c r="J55" s="133">
        <v>1.0999999999999999E-2</v>
      </c>
      <c r="K55" s="28">
        <v>9361871</v>
      </c>
      <c r="L55" s="28">
        <v>8287261</v>
      </c>
      <c r="M55" s="4">
        <v>0</v>
      </c>
      <c r="N55" s="4">
        <v>0</v>
      </c>
      <c r="O55" s="56">
        <v>0</v>
      </c>
      <c r="P55" s="129">
        <v>0</v>
      </c>
    </row>
    <row r="56" spans="1:16" x14ac:dyDescent="0.25">
      <c r="A56" s="6"/>
      <c r="B56" s="3"/>
      <c r="C56" s="6" t="s">
        <v>97</v>
      </c>
      <c r="D56" s="82"/>
      <c r="E56" s="4" t="s">
        <v>40</v>
      </c>
      <c r="F56" s="48">
        <v>419235</v>
      </c>
      <c r="G56" s="28">
        <v>413003</v>
      </c>
      <c r="H56" s="131">
        <v>0</v>
      </c>
      <c r="I56" s="131">
        <v>0</v>
      </c>
      <c r="J56" s="133">
        <v>0</v>
      </c>
      <c r="K56" s="28">
        <v>9361871</v>
      </c>
      <c r="L56" s="28">
        <v>8287261</v>
      </c>
      <c r="M56" s="20">
        <v>81669</v>
      </c>
      <c r="N56" s="20">
        <v>6428.6418002656428</v>
      </c>
      <c r="O56" s="56">
        <v>0.32800000000000001</v>
      </c>
      <c r="P56" s="129">
        <v>0.33</v>
      </c>
    </row>
    <row r="57" spans="1:16" ht="15.75" thickBot="1" x14ac:dyDescent="0.3">
      <c r="A57" s="6"/>
      <c r="B57" s="3"/>
      <c r="C57" s="7" t="s">
        <v>98</v>
      </c>
      <c r="D57" s="82"/>
      <c r="E57" s="4" t="s">
        <v>41</v>
      </c>
      <c r="F57" s="48">
        <v>419235</v>
      </c>
      <c r="G57" s="28">
        <v>413003</v>
      </c>
      <c r="H57" s="28">
        <v>10.733836631006476</v>
      </c>
      <c r="I57" s="28">
        <v>1.1206761986851614</v>
      </c>
      <c r="J57" s="133">
        <v>8.9999999999999993E-3</v>
      </c>
      <c r="K57" s="28">
        <v>9361871</v>
      </c>
      <c r="L57" s="28">
        <v>8287261</v>
      </c>
      <c r="M57" s="20">
        <v>471</v>
      </c>
      <c r="N57" s="20">
        <v>49.192576821760845</v>
      </c>
      <c r="O57" s="56">
        <v>8.9999999999999993E-3</v>
      </c>
      <c r="P57" s="182">
        <v>4.0000000000000001E-3</v>
      </c>
    </row>
    <row r="58" spans="1:16" x14ac:dyDescent="0.25">
      <c r="A58" s="5">
        <v>33</v>
      </c>
      <c r="B58" s="29" t="s">
        <v>82</v>
      </c>
      <c r="C58" s="5" t="s">
        <v>59</v>
      </c>
      <c r="D58" s="81">
        <v>41162</v>
      </c>
      <c r="E58" s="29" t="s">
        <v>59</v>
      </c>
      <c r="F58" s="47">
        <v>951578</v>
      </c>
      <c r="G58" s="19">
        <v>463271</v>
      </c>
      <c r="H58" s="64">
        <v>467414.65229334851</v>
      </c>
      <c r="I58" s="64">
        <v>146893.35395768337</v>
      </c>
      <c r="J58" s="144">
        <v>1</v>
      </c>
      <c r="K58" s="66">
        <v>3217228</v>
      </c>
      <c r="L58" s="64">
        <v>296560</v>
      </c>
      <c r="M58" s="19">
        <v>857522</v>
      </c>
      <c r="N58" s="19">
        <v>269491.82842840947</v>
      </c>
      <c r="O58" s="54">
        <v>1</v>
      </c>
      <c r="P58" s="127">
        <v>1</v>
      </c>
    </row>
    <row r="59" spans="1:16" x14ac:dyDescent="0.25">
      <c r="A59" s="6"/>
      <c r="B59" s="3"/>
      <c r="C59" s="6"/>
      <c r="D59" s="82"/>
      <c r="E59" s="16" t="s">
        <v>94</v>
      </c>
      <c r="F59" s="48">
        <v>951578</v>
      </c>
      <c r="G59" s="20">
        <v>463271</v>
      </c>
      <c r="H59" s="28">
        <v>1580.0071039893733</v>
      </c>
      <c r="I59" s="50">
        <v>4</v>
      </c>
      <c r="J59" s="145" t="s">
        <v>93</v>
      </c>
      <c r="K59" s="63">
        <v>3217228</v>
      </c>
      <c r="L59" s="28">
        <v>296560</v>
      </c>
      <c r="M59" s="20">
        <v>346</v>
      </c>
      <c r="N59" s="20">
        <v>92.509887460088976</v>
      </c>
      <c r="O59" s="56">
        <v>0.109</v>
      </c>
      <c r="P59" s="128">
        <v>0.11</v>
      </c>
    </row>
    <row r="60" spans="1:16" x14ac:dyDescent="0.25">
      <c r="A60" s="6"/>
      <c r="B60" s="3"/>
      <c r="C60" s="6"/>
      <c r="D60" s="82"/>
      <c r="E60" s="186" t="s">
        <v>60</v>
      </c>
      <c r="F60" s="48">
        <v>951578</v>
      </c>
      <c r="G60" s="20">
        <v>463271</v>
      </c>
      <c r="H60" s="50">
        <v>725.11134137191061</v>
      </c>
      <c r="I60" s="50">
        <v>138.30084710507546</v>
      </c>
      <c r="J60" s="133">
        <v>0.13400000000000001</v>
      </c>
      <c r="K60" s="63">
        <v>3217228</v>
      </c>
      <c r="L60" s="28">
        <v>296560</v>
      </c>
      <c r="M60" s="4">
        <v>0</v>
      </c>
      <c r="N60" s="4">
        <v>0</v>
      </c>
      <c r="O60" s="56">
        <v>0</v>
      </c>
      <c r="P60" s="128">
        <v>0</v>
      </c>
    </row>
    <row r="61" spans="1:16" x14ac:dyDescent="0.25">
      <c r="A61" s="6"/>
      <c r="B61" s="3"/>
      <c r="C61" s="6"/>
      <c r="D61" s="82"/>
      <c r="E61" s="152" t="s">
        <v>61</v>
      </c>
      <c r="F61" s="48">
        <v>951578</v>
      </c>
      <c r="G61" s="20">
        <v>463271</v>
      </c>
      <c r="H61" s="50">
        <v>209.12631439566698</v>
      </c>
      <c r="I61" s="50">
        <v>65.618548602342955</v>
      </c>
      <c r="J61" s="133">
        <v>0.13500000000000001</v>
      </c>
      <c r="K61" s="63">
        <v>3217228</v>
      </c>
      <c r="L61" s="28">
        <v>296560</v>
      </c>
      <c r="M61" s="4">
        <v>0</v>
      </c>
      <c r="N61" s="4">
        <v>0</v>
      </c>
      <c r="O61" s="56">
        <v>0</v>
      </c>
      <c r="P61" s="128">
        <v>0</v>
      </c>
    </row>
    <row r="62" spans="1:16" x14ac:dyDescent="0.25">
      <c r="A62" s="6"/>
      <c r="B62" s="3"/>
      <c r="C62" s="6"/>
      <c r="D62" s="82"/>
      <c r="E62" s="148" t="s">
        <v>1</v>
      </c>
      <c r="F62" s="48">
        <v>951578</v>
      </c>
      <c r="G62" s="20">
        <v>463271</v>
      </c>
      <c r="H62" s="50">
        <v>0</v>
      </c>
      <c r="I62" s="50">
        <v>0</v>
      </c>
      <c r="J62" s="133">
        <v>0</v>
      </c>
      <c r="K62" s="63">
        <v>3217228</v>
      </c>
      <c r="L62" s="28">
        <v>296560</v>
      </c>
      <c r="M62" s="20">
        <v>1865.1149374554741</v>
      </c>
      <c r="N62" s="20">
        <v>346.22516009940119</v>
      </c>
      <c r="O62" s="56">
        <v>0.52100000000000002</v>
      </c>
      <c r="P62" s="128">
        <v>0.47</v>
      </c>
    </row>
    <row r="63" spans="1:16" x14ac:dyDescent="0.25">
      <c r="A63" s="6"/>
      <c r="B63" s="3"/>
      <c r="C63" s="6"/>
      <c r="D63" s="82"/>
      <c r="E63" s="148" t="s">
        <v>66</v>
      </c>
      <c r="F63" s="48">
        <v>951578</v>
      </c>
      <c r="G63" s="20">
        <v>463271</v>
      </c>
      <c r="H63" s="50">
        <v>0</v>
      </c>
      <c r="I63" s="50">
        <v>0</v>
      </c>
      <c r="J63" s="133">
        <v>0</v>
      </c>
      <c r="K63" s="63">
        <v>3217228</v>
      </c>
      <c r="L63" s="28">
        <v>296560</v>
      </c>
      <c r="M63" s="20">
        <v>117.18162343483272</v>
      </c>
      <c r="N63" s="20">
        <v>23.788392901914882</v>
      </c>
      <c r="O63" s="56">
        <v>0.10199999999999999</v>
      </c>
      <c r="P63" s="128">
        <v>0.06</v>
      </c>
    </row>
    <row r="64" spans="1:16" x14ac:dyDescent="0.25">
      <c r="A64" s="6"/>
      <c r="B64" s="3"/>
      <c r="C64" s="6"/>
      <c r="D64" s="82"/>
      <c r="E64" s="148" t="s">
        <v>2</v>
      </c>
      <c r="F64" s="48">
        <v>951578</v>
      </c>
      <c r="G64" s="20">
        <v>463271</v>
      </c>
      <c r="H64" s="50">
        <v>0</v>
      </c>
      <c r="I64" s="50">
        <v>0</v>
      </c>
      <c r="J64" s="133">
        <v>0</v>
      </c>
      <c r="K64" s="63">
        <v>3217228</v>
      </c>
      <c r="L64" s="28">
        <v>296560</v>
      </c>
      <c r="M64" s="20">
        <v>1242.0630430917549</v>
      </c>
      <c r="N64" s="20">
        <v>160.34895986209071</v>
      </c>
      <c r="O64" s="56">
        <v>0.17100000000000001</v>
      </c>
      <c r="P64" s="128">
        <v>0.17</v>
      </c>
    </row>
    <row r="65" spans="1:16" x14ac:dyDescent="0.25">
      <c r="A65" s="6"/>
      <c r="B65" s="3"/>
      <c r="C65" s="6"/>
      <c r="D65" s="82"/>
      <c r="E65" s="148" t="s">
        <v>23</v>
      </c>
      <c r="F65" s="48">
        <v>951578</v>
      </c>
      <c r="G65" s="20">
        <v>463271</v>
      </c>
      <c r="H65" s="50">
        <v>0</v>
      </c>
      <c r="I65" s="50">
        <v>0</v>
      </c>
      <c r="J65" s="133">
        <v>0</v>
      </c>
      <c r="K65" s="63">
        <v>3217228</v>
      </c>
      <c r="L65" s="28">
        <v>296560</v>
      </c>
      <c r="M65" s="20">
        <v>345.01751196993189</v>
      </c>
      <c r="N65" s="20">
        <v>2.2665417086224844</v>
      </c>
      <c r="O65" s="56">
        <v>8.0000000000000002E-3</v>
      </c>
      <c r="P65" s="128">
        <v>0.01</v>
      </c>
    </row>
    <row r="66" spans="1:16" x14ac:dyDescent="0.25">
      <c r="A66" s="6"/>
      <c r="B66" s="3"/>
      <c r="C66" s="6"/>
      <c r="D66" s="82"/>
      <c r="E66" s="148" t="s">
        <v>58</v>
      </c>
      <c r="F66" s="48">
        <v>951578</v>
      </c>
      <c r="G66" s="20">
        <v>463271</v>
      </c>
      <c r="H66" s="50">
        <v>62.002274117308296</v>
      </c>
      <c r="I66" s="50">
        <v>0.2631161747592079</v>
      </c>
      <c r="J66" s="146">
        <v>1</v>
      </c>
      <c r="K66" s="63">
        <v>3217228</v>
      </c>
      <c r="L66" s="28">
        <v>296560</v>
      </c>
      <c r="M66" s="4">
        <v>0</v>
      </c>
      <c r="N66" s="4">
        <v>0</v>
      </c>
      <c r="O66" s="56">
        <v>0</v>
      </c>
      <c r="P66" s="128">
        <v>0</v>
      </c>
    </row>
    <row r="67" spans="1:16" x14ac:dyDescent="0.25">
      <c r="A67" s="6"/>
      <c r="B67" s="3"/>
      <c r="C67" s="6" t="s">
        <v>97</v>
      </c>
      <c r="D67" s="82"/>
      <c r="E67" s="4" t="s">
        <v>55</v>
      </c>
      <c r="F67" s="48">
        <v>951578</v>
      </c>
      <c r="G67" s="20">
        <v>463271</v>
      </c>
      <c r="H67" s="50">
        <v>0</v>
      </c>
      <c r="I67" s="50">
        <v>0</v>
      </c>
      <c r="J67" s="133" t="s">
        <v>43</v>
      </c>
      <c r="K67" s="63">
        <v>3217228</v>
      </c>
      <c r="L67" s="28">
        <v>296560</v>
      </c>
      <c r="M67" s="20">
        <v>3696</v>
      </c>
      <c r="N67" s="20">
        <v>290.99622298250284</v>
      </c>
      <c r="O67" s="56">
        <v>0.25600000000000001</v>
      </c>
      <c r="P67" s="128">
        <v>0.25</v>
      </c>
    </row>
    <row r="68" spans="1:16" ht="15.75" thickBot="1" x14ac:dyDescent="0.3">
      <c r="A68" s="7"/>
      <c r="B68" s="30"/>
      <c r="C68" s="6" t="s">
        <v>98</v>
      </c>
      <c r="D68" s="82"/>
      <c r="E68" s="18" t="s">
        <v>41</v>
      </c>
      <c r="F68" s="51">
        <v>951578</v>
      </c>
      <c r="G68" s="35">
        <v>463271</v>
      </c>
      <c r="H68" s="52">
        <v>4.728987008947243</v>
      </c>
      <c r="I68" s="52">
        <v>0.49373428784164169</v>
      </c>
      <c r="J68" s="134">
        <v>3.6999999999999998E-2</v>
      </c>
      <c r="K68" s="67">
        <v>3217228</v>
      </c>
      <c r="L68" s="78">
        <v>296560</v>
      </c>
      <c r="M68" s="18">
        <v>0</v>
      </c>
      <c r="N68" s="18">
        <v>0</v>
      </c>
      <c r="O68" s="57">
        <v>0</v>
      </c>
      <c r="P68" s="175">
        <v>8.0000000000000002E-3</v>
      </c>
    </row>
    <row r="69" spans="1:16" x14ac:dyDescent="0.25">
      <c r="A69">
        <v>34</v>
      </c>
      <c r="B69" t="s">
        <v>82</v>
      </c>
      <c r="C69" s="5" t="s">
        <v>59</v>
      </c>
      <c r="D69" s="81">
        <v>5033</v>
      </c>
      <c r="E69" s="3" t="s">
        <v>59</v>
      </c>
      <c r="F69" s="48">
        <v>4929044</v>
      </c>
      <c r="G69" s="20">
        <v>4583872</v>
      </c>
      <c r="H69" s="28">
        <v>907467.24922723358</v>
      </c>
      <c r="I69" s="28">
        <v>285187.69617449201</v>
      </c>
      <c r="J69" s="133">
        <v>1</v>
      </c>
      <c r="K69" s="63">
        <v>134103639</v>
      </c>
      <c r="L69" s="28">
        <v>1266218</v>
      </c>
      <c r="M69" s="20">
        <v>972830.53221247788</v>
      </c>
      <c r="N69" s="20">
        <v>305729.26845143869</v>
      </c>
      <c r="O69" s="56">
        <v>1</v>
      </c>
      <c r="P69" s="128">
        <v>1</v>
      </c>
    </row>
    <row r="70" spans="1:16" x14ac:dyDescent="0.25">
      <c r="C70" s="6"/>
      <c r="D70" s="82"/>
      <c r="E70" s="151" t="s">
        <v>94</v>
      </c>
      <c r="F70" s="70">
        <v>4929044</v>
      </c>
      <c r="G70" s="22">
        <v>4583872</v>
      </c>
      <c r="H70" s="43">
        <v>44.430522429907299</v>
      </c>
      <c r="I70" s="68">
        <v>12</v>
      </c>
      <c r="J70" s="75" t="s">
        <v>95</v>
      </c>
      <c r="K70" s="63">
        <v>134103639</v>
      </c>
      <c r="L70" s="28">
        <v>1266218</v>
      </c>
      <c r="M70" s="4">
        <v>0</v>
      </c>
      <c r="N70" s="4">
        <v>0</v>
      </c>
      <c r="O70" s="56">
        <v>0</v>
      </c>
      <c r="P70" s="128">
        <v>0</v>
      </c>
    </row>
    <row r="71" spans="1:16" x14ac:dyDescent="0.25">
      <c r="C71" s="6"/>
      <c r="D71" s="82"/>
      <c r="E71" s="153" t="s">
        <v>62</v>
      </c>
      <c r="F71" s="48">
        <v>4929044</v>
      </c>
      <c r="G71" s="20">
        <v>4583872</v>
      </c>
      <c r="H71" s="50">
        <v>13.491460007254956</v>
      </c>
      <c r="I71" s="50">
        <v>4.7239005627643404</v>
      </c>
      <c r="J71" s="133">
        <v>0.20200000000000001</v>
      </c>
      <c r="K71" s="63">
        <v>134103639</v>
      </c>
      <c r="L71" s="28">
        <v>1266218</v>
      </c>
      <c r="M71" s="4">
        <v>0</v>
      </c>
      <c r="N71" s="4">
        <v>0</v>
      </c>
      <c r="O71" s="56">
        <v>0</v>
      </c>
      <c r="P71" s="128">
        <v>0</v>
      </c>
    </row>
    <row r="72" spans="1:16" x14ac:dyDescent="0.25">
      <c r="C72" s="6"/>
      <c r="D72" s="82"/>
      <c r="E72" s="153" t="s">
        <v>1</v>
      </c>
      <c r="F72" s="48">
        <v>4929044</v>
      </c>
      <c r="G72" s="20">
        <v>4583872</v>
      </c>
      <c r="H72" s="50">
        <v>0</v>
      </c>
      <c r="I72" s="50">
        <v>0</v>
      </c>
      <c r="J72" s="133">
        <v>0</v>
      </c>
      <c r="K72" s="63">
        <v>134103639</v>
      </c>
      <c r="L72" s="28">
        <v>1266218</v>
      </c>
      <c r="M72" s="20">
        <v>27.560773350826071</v>
      </c>
      <c r="N72" s="20">
        <v>5.1161636069846059</v>
      </c>
      <c r="O72" s="56">
        <v>0.376</v>
      </c>
      <c r="P72" s="128">
        <v>0.19</v>
      </c>
    </row>
    <row r="73" spans="1:16" x14ac:dyDescent="0.25">
      <c r="C73" s="6"/>
      <c r="D73" s="82"/>
      <c r="E73" s="153" t="s">
        <v>67</v>
      </c>
      <c r="F73" s="48">
        <v>4929044</v>
      </c>
      <c r="G73" s="20">
        <v>4583872</v>
      </c>
      <c r="H73" s="50">
        <v>0</v>
      </c>
      <c r="I73" s="50">
        <v>0</v>
      </c>
      <c r="J73" s="133">
        <v>0</v>
      </c>
      <c r="K73" s="63">
        <v>134103639</v>
      </c>
      <c r="L73" s="28">
        <v>1266218</v>
      </c>
      <c r="M73" s="20">
        <v>248.20728392016267</v>
      </c>
      <c r="N73" s="20">
        <v>78.077157571614563</v>
      </c>
      <c r="O73" s="56">
        <v>0.128</v>
      </c>
      <c r="P73" s="128">
        <v>0</v>
      </c>
    </row>
    <row r="74" spans="1:16" x14ac:dyDescent="0.25">
      <c r="C74" s="6"/>
      <c r="D74" s="82"/>
      <c r="E74" s="153" t="s">
        <v>2</v>
      </c>
      <c r="F74" s="48">
        <v>4929044</v>
      </c>
      <c r="G74" s="20">
        <v>4583872</v>
      </c>
      <c r="H74" s="50">
        <v>0</v>
      </c>
      <c r="I74" s="50">
        <v>0</v>
      </c>
      <c r="J74" s="133">
        <v>0</v>
      </c>
      <c r="K74" s="63">
        <v>134103639</v>
      </c>
      <c r="L74" s="28">
        <v>1266218</v>
      </c>
      <c r="M74" s="20">
        <v>7.1139009136060798</v>
      </c>
      <c r="N74" s="20">
        <v>0.91839670973484122</v>
      </c>
      <c r="O74" s="56">
        <v>8.5999999999999993E-2</v>
      </c>
      <c r="P74" s="128">
        <v>0.03</v>
      </c>
    </row>
    <row r="75" spans="1:16" x14ac:dyDescent="0.25">
      <c r="C75" s="6"/>
      <c r="D75" s="82"/>
      <c r="E75" s="153" t="s">
        <v>66</v>
      </c>
      <c r="F75" s="48">
        <v>4929044</v>
      </c>
      <c r="G75" s="20">
        <v>4583872</v>
      </c>
      <c r="H75" s="50">
        <v>0</v>
      </c>
      <c r="I75" s="50">
        <v>0</v>
      </c>
      <c r="J75" s="133">
        <v>0</v>
      </c>
      <c r="K75" s="63">
        <v>134103639</v>
      </c>
      <c r="L75" s="28">
        <v>1266218</v>
      </c>
      <c r="M75" s="20">
        <v>3.9782663914138827</v>
      </c>
      <c r="N75" s="20">
        <v>0.80760584478560349</v>
      </c>
      <c r="O75" s="56">
        <v>7.0999999999999994E-2</v>
      </c>
      <c r="P75" s="128">
        <v>7.0000000000000007E-2</v>
      </c>
    </row>
    <row r="76" spans="1:16" x14ac:dyDescent="0.25">
      <c r="C76" s="6" t="s">
        <v>98</v>
      </c>
      <c r="D76" s="82"/>
      <c r="E76" s="114" t="s">
        <v>41</v>
      </c>
      <c r="F76" s="48">
        <v>4929044</v>
      </c>
      <c r="G76" s="20">
        <v>4583872</v>
      </c>
      <c r="H76" s="50">
        <v>1.01439548926729</v>
      </c>
      <c r="I76" s="50">
        <v>0.10590890470529234</v>
      </c>
      <c r="J76" s="146">
        <v>1</v>
      </c>
      <c r="K76" s="63">
        <v>134103639</v>
      </c>
      <c r="L76" s="28">
        <v>1266218</v>
      </c>
      <c r="M76" s="20">
        <v>34</v>
      </c>
      <c r="N76" s="20">
        <v>3.5649648153549651</v>
      </c>
      <c r="O76" s="56">
        <v>1.8700000000000001E-2</v>
      </c>
      <c r="P76" s="128">
        <v>0.57999999999999996</v>
      </c>
    </row>
    <row r="77" spans="1:16" ht="15.75" thickBot="1" x14ac:dyDescent="0.3">
      <c r="C77" s="7" t="s">
        <v>97</v>
      </c>
      <c r="D77" s="83"/>
      <c r="E77" s="4" t="s">
        <v>55</v>
      </c>
      <c r="F77" s="48">
        <v>4929044</v>
      </c>
      <c r="G77" s="20">
        <v>4583872</v>
      </c>
      <c r="H77" s="50">
        <v>0</v>
      </c>
      <c r="I77" s="50">
        <v>0</v>
      </c>
      <c r="J77" s="146" t="s">
        <v>43</v>
      </c>
      <c r="K77" s="63">
        <v>134103639</v>
      </c>
      <c r="L77" s="28">
        <v>1266218</v>
      </c>
      <c r="M77" s="20">
        <v>516</v>
      </c>
      <c r="N77" s="20">
        <v>40.631228917746505</v>
      </c>
      <c r="O77" s="56">
        <v>0.65900000000000003</v>
      </c>
      <c r="P77" s="128">
        <v>0.57999999999999996</v>
      </c>
    </row>
    <row r="78" spans="1:16" x14ac:dyDescent="0.25">
      <c r="A78" s="5">
        <v>35</v>
      </c>
      <c r="B78" s="29" t="s">
        <v>82</v>
      </c>
      <c r="C78" s="6" t="s">
        <v>59</v>
      </c>
      <c r="D78" s="82">
        <v>503</v>
      </c>
      <c r="E78" s="29" t="s">
        <v>59</v>
      </c>
      <c r="F78" s="47">
        <v>433996</v>
      </c>
      <c r="G78" s="19">
        <v>3126</v>
      </c>
      <c r="H78" s="49">
        <v>282.2606659969216</v>
      </c>
      <c r="I78" s="49">
        <v>88.705426146109886</v>
      </c>
      <c r="J78" s="144">
        <v>0.72699999999999998</v>
      </c>
      <c r="K78" s="66">
        <v>1327008</v>
      </c>
      <c r="L78" s="64">
        <v>1119121</v>
      </c>
      <c r="M78" s="19">
        <v>11260.29383394825</v>
      </c>
      <c r="N78" s="19">
        <v>3538.7472765393618</v>
      </c>
      <c r="O78" s="54">
        <v>0.31</v>
      </c>
      <c r="P78" s="127">
        <v>0.31</v>
      </c>
    </row>
    <row r="79" spans="1:16" x14ac:dyDescent="0.25">
      <c r="A79" s="6"/>
      <c r="B79" s="3"/>
      <c r="C79" s="6"/>
      <c r="D79" s="82"/>
      <c r="E79" s="148" t="s">
        <v>23</v>
      </c>
      <c r="F79" s="48">
        <v>433996</v>
      </c>
      <c r="G79" s="20">
        <v>3126</v>
      </c>
      <c r="H79" s="50">
        <v>76.037567166517661</v>
      </c>
      <c r="I79" s="50">
        <v>0.49951759382032596</v>
      </c>
      <c r="J79" s="133">
        <v>8.0000000000000002E-3</v>
      </c>
      <c r="K79" s="63">
        <v>1327008</v>
      </c>
      <c r="L79" s="28">
        <v>1119121</v>
      </c>
      <c r="M79" s="20">
        <v>646.94410282379613</v>
      </c>
      <c r="N79" s="20">
        <v>4.2500039601621058</v>
      </c>
      <c r="O79" s="56">
        <v>5.0000000000000001E-3</v>
      </c>
      <c r="P79" s="128">
        <v>0.01</v>
      </c>
    </row>
    <row r="80" spans="1:16" x14ac:dyDescent="0.25">
      <c r="A80" s="6"/>
      <c r="B80" s="3"/>
      <c r="C80" s="6"/>
      <c r="D80" s="82"/>
      <c r="E80" s="148" t="s">
        <v>63</v>
      </c>
      <c r="F80" s="48">
        <v>433996</v>
      </c>
      <c r="G80" s="20">
        <v>3126</v>
      </c>
      <c r="H80" s="50">
        <v>77.189651517525519</v>
      </c>
      <c r="I80" s="50">
        <v>4.9922164996459388</v>
      </c>
      <c r="J80" s="133">
        <v>6.3E-2</v>
      </c>
      <c r="K80" s="63">
        <v>1327008</v>
      </c>
      <c r="L80" s="28">
        <v>1119121</v>
      </c>
      <c r="M80" s="4">
        <v>0</v>
      </c>
      <c r="N80" s="4">
        <v>0</v>
      </c>
      <c r="O80" s="56">
        <v>0</v>
      </c>
      <c r="P80" s="128">
        <v>0</v>
      </c>
    </row>
    <row r="81" spans="1:16" x14ac:dyDescent="0.25">
      <c r="A81" s="6"/>
      <c r="B81" s="3"/>
      <c r="C81" s="6"/>
      <c r="D81" s="82"/>
      <c r="E81" s="148" t="s">
        <v>1</v>
      </c>
      <c r="F81" s="48">
        <v>433996</v>
      </c>
      <c r="G81" s="20">
        <v>3126</v>
      </c>
      <c r="H81" s="68">
        <v>0</v>
      </c>
      <c r="I81" s="68">
        <v>0</v>
      </c>
      <c r="J81" s="145">
        <v>0</v>
      </c>
      <c r="K81" s="63">
        <v>1327008</v>
      </c>
      <c r="L81" s="28">
        <v>1119121</v>
      </c>
      <c r="M81" s="20">
        <v>999.61718392051898</v>
      </c>
      <c r="N81" s="20">
        <v>202.92675272442528</v>
      </c>
      <c r="O81" s="56">
        <v>0.38300000000000001</v>
      </c>
      <c r="P81" s="128">
        <v>0.38</v>
      </c>
    </row>
    <row r="82" spans="1:16" x14ac:dyDescent="0.25">
      <c r="A82" s="6"/>
      <c r="B82" s="3"/>
      <c r="C82" s="6"/>
      <c r="D82" s="82"/>
      <c r="E82" s="148" t="s">
        <v>66</v>
      </c>
      <c r="F82" s="48">
        <v>433996</v>
      </c>
      <c r="G82" s="20">
        <v>3126</v>
      </c>
      <c r="H82" s="68">
        <v>0</v>
      </c>
      <c r="I82" s="68">
        <v>0</v>
      </c>
      <c r="J82" s="145">
        <v>0</v>
      </c>
      <c r="K82" s="63">
        <v>1327008</v>
      </c>
      <c r="L82" s="28">
        <v>1119121</v>
      </c>
      <c r="M82" s="20">
        <v>646.94410282379613</v>
      </c>
      <c r="N82" s="20">
        <v>4.2500039601621058</v>
      </c>
      <c r="O82" s="56">
        <v>5.0000000000000001E-3</v>
      </c>
      <c r="P82" s="128">
        <v>0.21</v>
      </c>
    </row>
    <row r="83" spans="1:16" x14ac:dyDescent="0.25">
      <c r="A83" s="6"/>
      <c r="B83" s="3"/>
      <c r="C83" s="6" t="s">
        <v>97</v>
      </c>
      <c r="D83" s="82"/>
      <c r="E83" s="4" t="s">
        <v>55</v>
      </c>
      <c r="F83" s="48">
        <v>433996</v>
      </c>
      <c r="G83" s="20">
        <v>3126</v>
      </c>
      <c r="H83" s="50">
        <v>0</v>
      </c>
      <c r="I83" s="50">
        <v>0</v>
      </c>
      <c r="J83" s="133">
        <v>0</v>
      </c>
      <c r="K83" s="63">
        <v>1327008</v>
      </c>
      <c r="L83" s="28">
        <v>1119121</v>
      </c>
      <c r="M83" s="20">
        <v>63615</v>
      </c>
      <c r="N83" s="20">
        <v>5007.530520127536</v>
      </c>
      <c r="O83" s="56">
        <v>0.82</v>
      </c>
      <c r="P83" s="128">
        <v>0.82</v>
      </c>
    </row>
    <row r="84" spans="1:16" ht="15.75" thickBot="1" x14ac:dyDescent="0.3">
      <c r="A84" s="7"/>
      <c r="B84" s="30"/>
      <c r="C84" s="7" t="s">
        <v>98</v>
      </c>
      <c r="D84" s="83"/>
      <c r="E84" s="18" t="s">
        <v>41</v>
      </c>
      <c r="F84" s="51">
        <v>433996</v>
      </c>
      <c r="G84" s="35">
        <v>3126</v>
      </c>
      <c r="H84" s="52">
        <v>11.520843510078434</v>
      </c>
      <c r="I84" s="52">
        <v>1.2028443840132006</v>
      </c>
      <c r="J84" s="134">
        <v>8.9999999999999993E-3</v>
      </c>
      <c r="K84" s="67">
        <v>1327008</v>
      </c>
      <c r="L84" s="78">
        <v>1119121</v>
      </c>
      <c r="M84" s="35">
        <v>508</v>
      </c>
      <c r="N84" s="35">
        <v>53.107443906416577</v>
      </c>
      <c r="O84" s="57">
        <v>2.7E-2</v>
      </c>
      <c r="P84" s="175">
        <v>0.02</v>
      </c>
    </row>
    <row r="85" spans="1:16" x14ac:dyDescent="0.25">
      <c r="L85" s="46"/>
      <c r="M85" s="86"/>
    </row>
    <row r="86" spans="1:16" x14ac:dyDescent="0.25">
      <c r="L86" s="46"/>
      <c r="M86" s="86"/>
    </row>
    <row r="87" spans="1:16" x14ac:dyDescent="0.25">
      <c r="L87" s="46"/>
      <c r="M87" s="86"/>
    </row>
    <row r="88" spans="1:16" x14ac:dyDescent="0.25">
      <c r="L88" s="46"/>
      <c r="M88" s="46"/>
    </row>
    <row r="91" spans="1:16" x14ac:dyDescent="0.25">
      <c r="L91" s="87"/>
      <c r="M91" s="88"/>
    </row>
    <row r="92" spans="1:16" x14ac:dyDescent="0.25">
      <c r="L92" s="87"/>
      <c r="M92" s="88"/>
    </row>
    <row r="93" spans="1:16" x14ac:dyDescent="0.25">
      <c r="L93" s="87"/>
      <c r="M93" s="88"/>
    </row>
    <row r="94" spans="1:16" x14ac:dyDescent="0.25">
      <c r="L94" s="87"/>
      <c r="M94" s="87"/>
    </row>
  </sheetData>
  <mergeCells count="3">
    <mergeCell ref="C1:D1"/>
    <mergeCell ref="F1:J1"/>
    <mergeCell ref="K1:O1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4B2C1-C4C5-4DD4-B8B6-77AA64F9BF5D}">
  <dimension ref="A1:Q9"/>
  <sheetViews>
    <sheetView topLeftCell="B1" zoomScale="112" zoomScaleNormal="112" workbookViewId="0">
      <selection activeCell="G19" sqref="G19"/>
    </sheetView>
  </sheetViews>
  <sheetFormatPr defaultRowHeight="15" x14ac:dyDescent="0.25"/>
  <cols>
    <col min="1" max="1" width="17.28515625" customWidth="1"/>
    <col min="2" max="2" width="23.28515625" customWidth="1"/>
    <col min="3" max="3" width="8.28515625" bestFit="1" customWidth="1"/>
    <col min="4" max="4" width="15.7109375" bestFit="1" customWidth="1"/>
    <col min="5" max="5" width="10.7109375" style="45" customWidth="1"/>
    <col min="6" max="6" width="9.85546875" customWidth="1"/>
    <col min="7" max="7" width="14" customWidth="1"/>
    <col min="8" max="9" width="11.85546875" customWidth="1"/>
    <col min="10" max="10" width="9.28515625" customWidth="1"/>
    <col min="12" max="12" width="11.85546875" customWidth="1"/>
    <col min="13" max="13" width="15.28515625" bestFit="1" customWidth="1"/>
    <col min="14" max="16" width="8.85546875" customWidth="1"/>
    <col min="17" max="17" width="10.140625" customWidth="1"/>
  </cols>
  <sheetData>
    <row r="1" spans="1:17" ht="15.75" thickBot="1" x14ac:dyDescent="0.3">
      <c r="C1" s="259"/>
      <c r="D1" s="259"/>
      <c r="E1" s="259"/>
    </row>
    <row r="2" spans="1:17" s="241" customFormat="1" ht="60.75" thickBot="1" x14ac:dyDescent="0.3">
      <c r="A2" s="242"/>
      <c r="B2" s="243"/>
      <c r="C2" s="249" t="s">
        <v>30</v>
      </c>
      <c r="D2" s="250"/>
      <c r="E2" s="254"/>
      <c r="F2" s="243"/>
      <c r="G2" s="252" t="s">
        <v>36</v>
      </c>
      <c r="H2" s="251"/>
      <c r="I2" s="251"/>
      <c r="J2" s="251"/>
      <c r="K2" s="253"/>
      <c r="L2" s="252" t="s">
        <v>35</v>
      </c>
      <c r="M2" s="251"/>
      <c r="N2" s="251"/>
      <c r="O2" s="251"/>
      <c r="P2" s="253"/>
      <c r="Q2" s="235" t="s">
        <v>35</v>
      </c>
    </row>
    <row r="3" spans="1:17" s="241" customFormat="1" ht="75.75" thickBot="1" x14ac:dyDescent="0.3">
      <c r="A3" s="115" t="s">
        <v>75</v>
      </c>
      <c r="B3" s="90" t="s">
        <v>86</v>
      </c>
      <c r="C3" s="115" t="s">
        <v>28</v>
      </c>
      <c r="D3" s="113" t="s">
        <v>119</v>
      </c>
      <c r="E3" s="244" t="s">
        <v>29</v>
      </c>
      <c r="F3" s="154" t="s">
        <v>118</v>
      </c>
      <c r="G3" s="232" t="s">
        <v>90</v>
      </c>
      <c r="H3" s="229" t="s">
        <v>91</v>
      </c>
      <c r="I3" s="230" t="s">
        <v>12</v>
      </c>
      <c r="J3" s="229" t="s">
        <v>26</v>
      </c>
      <c r="K3" s="245" t="s">
        <v>13</v>
      </c>
      <c r="L3" s="229" t="s">
        <v>90</v>
      </c>
      <c r="M3" s="229" t="s">
        <v>91</v>
      </c>
      <c r="N3" s="230" t="s">
        <v>12</v>
      </c>
      <c r="O3" s="230" t="s">
        <v>26</v>
      </c>
      <c r="P3" s="246" t="s">
        <v>13</v>
      </c>
      <c r="Q3" s="234" t="s">
        <v>69</v>
      </c>
    </row>
    <row r="4" spans="1:17" ht="15.75" thickBot="1" x14ac:dyDescent="0.3">
      <c r="A4" s="5" t="s">
        <v>108</v>
      </c>
      <c r="B4" s="9" t="s">
        <v>74</v>
      </c>
      <c r="C4" s="27" t="s">
        <v>0</v>
      </c>
      <c r="D4" s="32">
        <v>31666</v>
      </c>
      <c r="E4" s="155">
        <v>0.1</v>
      </c>
      <c r="F4" s="27" t="s">
        <v>0</v>
      </c>
      <c r="G4" s="19">
        <v>14264</v>
      </c>
      <c r="H4" s="38">
        <v>333</v>
      </c>
      <c r="I4" s="19">
        <v>844188.16601233871</v>
      </c>
      <c r="J4" s="19">
        <v>53113.638229038552</v>
      </c>
      <c r="K4" s="162">
        <v>0.99580000000000002</v>
      </c>
      <c r="L4" s="47">
        <v>10785961</v>
      </c>
      <c r="M4" s="19">
        <v>439748</v>
      </c>
      <c r="N4" s="64">
        <v>856550.10248970869</v>
      </c>
      <c r="O4" s="19">
        <v>53891.412010174194</v>
      </c>
      <c r="P4" s="139">
        <v>0.97199999999999998</v>
      </c>
      <c r="Q4" s="168">
        <v>0.97199999999999998</v>
      </c>
    </row>
    <row r="5" spans="1:17" ht="15.75" thickBot="1" x14ac:dyDescent="0.3">
      <c r="A5" s="80" t="s">
        <v>109</v>
      </c>
      <c r="B5" s="76" t="s">
        <v>74</v>
      </c>
      <c r="C5" s="187" t="s">
        <v>0</v>
      </c>
      <c r="D5" s="32">
        <v>31666</v>
      </c>
      <c r="E5" s="155">
        <v>0.1</v>
      </c>
      <c r="F5" s="13" t="s">
        <v>0</v>
      </c>
      <c r="G5" s="19">
        <v>29098</v>
      </c>
      <c r="H5" s="19">
        <v>3217</v>
      </c>
      <c r="I5" s="19">
        <v>319712.69503058633</v>
      </c>
      <c r="J5" s="19">
        <v>20115.30735060943</v>
      </c>
      <c r="K5" s="135">
        <v>0.91100000000000003</v>
      </c>
      <c r="L5" s="71">
        <v>73905612</v>
      </c>
      <c r="M5" s="38">
        <v>31437155</v>
      </c>
      <c r="N5" s="19">
        <v>563623.30102888541</v>
      </c>
      <c r="O5" s="19">
        <v>35461.388009870723</v>
      </c>
      <c r="P5" s="139">
        <v>0.97</v>
      </c>
      <c r="Q5" s="168">
        <v>0.97</v>
      </c>
    </row>
    <row r="6" spans="1:17" ht="15.75" thickBot="1" x14ac:dyDescent="0.3">
      <c r="A6" s="6" t="s">
        <v>107</v>
      </c>
      <c r="B6" s="3" t="s">
        <v>82</v>
      </c>
      <c r="C6" s="15" t="s">
        <v>37</v>
      </c>
      <c r="D6" s="84">
        <v>40025</v>
      </c>
      <c r="E6" s="55" t="s">
        <v>83</v>
      </c>
      <c r="F6" s="29" t="s">
        <v>37</v>
      </c>
      <c r="G6" s="47">
        <v>6826501</v>
      </c>
      <c r="H6" s="64">
        <v>1113314</v>
      </c>
      <c r="I6" s="64">
        <v>4283</v>
      </c>
      <c r="J6" s="49">
        <v>126.15132718389131</v>
      </c>
      <c r="K6" s="132">
        <v>1</v>
      </c>
      <c r="L6" s="66">
        <v>29831916</v>
      </c>
      <c r="M6" s="66">
        <v>26959074</v>
      </c>
      <c r="N6" s="64">
        <v>24344.162138295105</v>
      </c>
      <c r="O6" s="29">
        <v>713</v>
      </c>
      <c r="P6" s="54">
        <v>0.89600000000000002</v>
      </c>
      <c r="Q6" s="127">
        <v>0.84</v>
      </c>
    </row>
    <row r="7" spans="1:17" ht="15.75" thickBot="1" x14ac:dyDescent="0.3">
      <c r="A7" s="80" t="s">
        <v>110</v>
      </c>
      <c r="B7" s="76" t="s">
        <v>82</v>
      </c>
      <c r="C7" s="187" t="s">
        <v>37</v>
      </c>
      <c r="D7" s="84">
        <v>40025</v>
      </c>
      <c r="E7" s="55" t="s">
        <v>83</v>
      </c>
      <c r="F7" s="5" t="s">
        <v>37</v>
      </c>
      <c r="G7" s="47">
        <v>452169</v>
      </c>
      <c r="H7" s="64">
        <v>157163</v>
      </c>
      <c r="I7" s="64">
        <v>6425.6948176456144</v>
      </c>
      <c r="J7" s="49">
        <v>188.29874923503633</v>
      </c>
      <c r="K7" s="60">
        <v>0.998</v>
      </c>
      <c r="L7" s="65">
        <v>43798320</v>
      </c>
      <c r="M7" s="64">
        <v>38737361</v>
      </c>
      <c r="N7" s="38">
        <v>11056</v>
      </c>
      <c r="O7" s="19">
        <v>324</v>
      </c>
      <c r="P7" s="54">
        <v>0.47599999999999998</v>
      </c>
      <c r="Q7" s="178">
        <v>0.43</v>
      </c>
    </row>
    <row r="8" spans="1:17" ht="15.75" thickBot="1" x14ac:dyDescent="0.3">
      <c r="A8" s="80" t="s">
        <v>111</v>
      </c>
      <c r="B8" s="188" t="s">
        <v>82</v>
      </c>
      <c r="C8" s="187" t="s">
        <v>49</v>
      </c>
      <c r="D8" s="190">
        <v>40652</v>
      </c>
      <c r="E8" s="191" t="s">
        <v>83</v>
      </c>
      <c r="F8" s="192" t="s">
        <v>49</v>
      </c>
      <c r="G8" s="193">
        <v>11316742</v>
      </c>
      <c r="H8" s="194">
        <v>8698686</v>
      </c>
      <c r="I8" s="194">
        <v>205934.57905110851</v>
      </c>
      <c r="J8" s="194">
        <v>1198.527432596966</v>
      </c>
      <c r="K8" s="195">
        <v>0.78500000000000003</v>
      </c>
      <c r="L8" s="196">
        <v>56144181</v>
      </c>
      <c r="M8" s="194">
        <v>15460924</v>
      </c>
      <c r="N8" s="42">
        <v>621956.79726809089</v>
      </c>
      <c r="O8" s="42">
        <v>3619.7528693369968</v>
      </c>
      <c r="P8" s="197">
        <v>0.91700000000000004</v>
      </c>
      <c r="Q8" s="198">
        <v>0.82</v>
      </c>
    </row>
    <row r="9" spans="1:17" ht="15.75" thickBot="1" x14ac:dyDescent="0.3">
      <c r="A9" s="7" t="s">
        <v>112</v>
      </c>
      <c r="B9" s="12" t="s">
        <v>82</v>
      </c>
      <c r="C9" s="31" t="s">
        <v>49</v>
      </c>
      <c r="D9" s="189">
        <v>40652</v>
      </c>
      <c r="E9" s="44" t="s">
        <v>83</v>
      </c>
      <c r="F9" s="2" t="s">
        <v>49</v>
      </c>
      <c r="G9" s="51">
        <v>616424</v>
      </c>
      <c r="H9" s="78">
        <v>493209</v>
      </c>
      <c r="I9" s="78">
        <v>181715.02082981844</v>
      </c>
      <c r="J9" s="78">
        <v>1057.5709935795464</v>
      </c>
      <c r="K9" s="143">
        <v>0.97199999999999998</v>
      </c>
      <c r="L9" s="67">
        <v>85320176</v>
      </c>
      <c r="M9" s="78">
        <v>22935412</v>
      </c>
      <c r="N9" s="35">
        <v>624650.21755229391</v>
      </c>
      <c r="O9" s="35">
        <v>3635.4284208301206</v>
      </c>
      <c r="P9" s="57">
        <v>0.874</v>
      </c>
      <c r="Q9" s="175">
        <v>0.77</v>
      </c>
    </row>
  </sheetData>
  <mergeCells count="4">
    <mergeCell ref="C1:E1"/>
    <mergeCell ref="G2:K2"/>
    <mergeCell ref="L2:P2"/>
    <mergeCell ref="C2:E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ensitivity Specificity ROC</vt:lpstr>
      <vt:lpstr>LOD</vt:lpstr>
      <vt:lpstr>Clinical samples</vt:lpstr>
      <vt:lpstr>Replic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urik, K. (MM)</dc:creator>
  <cp:lastModifiedBy>Mourik, K. (MM)</cp:lastModifiedBy>
  <dcterms:created xsi:type="dcterms:W3CDTF">2023-04-25T08:14:45Z</dcterms:created>
  <dcterms:modified xsi:type="dcterms:W3CDTF">2023-08-23T09:40:36Z</dcterms:modified>
</cp:coreProperties>
</file>